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0680" activeTab="2"/>
  </bookViews>
  <sheets>
    <sheet name="733-gene panel gene list" sheetId="1" r:id="rId1"/>
    <sheet name="156-gene panel gene list" sheetId="2" r:id="rId2"/>
    <sheet name=" Annotation of HRR genes" sheetId="4" r:id="rId3"/>
  </sheets>
  <definedNames>
    <definedName name="_xlnm._FilterDatabase" localSheetId="0" hidden="1">'733-gene panel gene list'!$A$1:$A$734</definedName>
    <definedName name="_xlnm._FilterDatabase" localSheetId="1" hidden="1">'156-gene panel gene list'!$A$1:$A$157</definedName>
  </definedNames>
  <calcPr calcId="144525"/>
</workbook>
</file>

<file path=xl/sharedStrings.xml><?xml version="1.0" encoding="utf-8"?>
<sst xmlns="http://schemas.openxmlformats.org/spreadsheetml/2006/main" count="980" uniqueCount="800">
  <si>
    <t>733-gene panel</t>
  </si>
  <si>
    <t>ABCB11</t>
  </si>
  <si>
    <t>ABI1</t>
  </si>
  <si>
    <t>ABL1</t>
  </si>
  <si>
    <t>ABRAXAS1</t>
  </si>
  <si>
    <t>ACKR3</t>
  </si>
  <si>
    <t>ACSL3</t>
  </si>
  <si>
    <t>ACVR1</t>
  </si>
  <si>
    <t>ACVR1B</t>
  </si>
  <si>
    <t>ACVR2A</t>
  </si>
  <si>
    <t>AEN</t>
  </si>
  <si>
    <t>AFF3</t>
  </si>
  <si>
    <t>AFF4</t>
  </si>
  <si>
    <t>AKT1</t>
  </si>
  <si>
    <t>AKT2</t>
  </si>
  <si>
    <t>AKT3</t>
  </si>
  <si>
    <t>ALK</t>
  </si>
  <si>
    <t>ALKBH2</t>
  </si>
  <si>
    <t>ALKBH3</t>
  </si>
  <si>
    <t>AMER1</t>
  </si>
  <si>
    <t>ANK1</t>
  </si>
  <si>
    <t>APC</t>
  </si>
  <si>
    <t>APEX1</t>
  </si>
  <si>
    <t>APEX2</t>
  </si>
  <si>
    <t>APLF</t>
  </si>
  <si>
    <t>APOBEC3B</t>
  </si>
  <si>
    <t>APTX</t>
  </si>
  <si>
    <t>AR</t>
  </si>
  <si>
    <t>ARAF</t>
  </si>
  <si>
    <t>AREG</t>
  </si>
  <si>
    <t>ARHGAP5</t>
  </si>
  <si>
    <t>ARID1A</t>
  </si>
  <si>
    <t>ARID1B</t>
  </si>
  <si>
    <t>ARID2</t>
  </si>
  <si>
    <t>ARNT</t>
  </si>
  <si>
    <t>ASXL1</t>
  </si>
  <si>
    <t>ATM</t>
  </si>
  <si>
    <t>ATP1A1</t>
  </si>
  <si>
    <t>ATP2B3</t>
  </si>
  <si>
    <t>ATR</t>
  </si>
  <si>
    <t>ATRIP</t>
  </si>
  <si>
    <t>ATRX</t>
  </si>
  <si>
    <t>AURKA</t>
  </si>
  <si>
    <t>AXIN1</t>
  </si>
  <si>
    <t>AXIN2</t>
  </si>
  <si>
    <t>AXL</t>
  </si>
  <si>
    <t>B2M</t>
  </si>
  <si>
    <t>BAP1</t>
  </si>
  <si>
    <t>BARD1</t>
  </si>
  <si>
    <t>BAZ1A</t>
  </si>
  <si>
    <t>BCL10</t>
  </si>
  <si>
    <t>BCL11A</t>
  </si>
  <si>
    <t>BCL11B</t>
  </si>
  <si>
    <t>BCL2</t>
  </si>
  <si>
    <t>BCL2L1</t>
  </si>
  <si>
    <t>BCL6</t>
  </si>
  <si>
    <t>BCOR</t>
  </si>
  <si>
    <t>BCORL1</t>
  </si>
  <si>
    <t>BIRC3</t>
  </si>
  <si>
    <t>BIRC5</t>
  </si>
  <si>
    <t>BLM</t>
  </si>
  <si>
    <t>BMP5</t>
  </si>
  <si>
    <t>BMPR1A</t>
  </si>
  <si>
    <t>BRAF</t>
  </si>
  <si>
    <t>BRCA1</t>
  </si>
  <si>
    <t>BRCA2</t>
  </si>
  <si>
    <t>BRD4</t>
  </si>
  <si>
    <t>BRIP1</t>
  </si>
  <si>
    <t>BTG1</t>
  </si>
  <si>
    <t>BTK</t>
  </si>
  <si>
    <t>BUB1B</t>
  </si>
  <si>
    <t>CACNA1D</t>
  </si>
  <si>
    <t>CALR</t>
  </si>
  <si>
    <t>CAMTA1</t>
  </si>
  <si>
    <t>CANT1</t>
  </si>
  <si>
    <t>CARD11</t>
  </si>
  <si>
    <t>CARS</t>
  </si>
  <si>
    <t>CASP8</t>
  </si>
  <si>
    <t>CBFA2T3</t>
  </si>
  <si>
    <t>CBFB</t>
  </si>
  <si>
    <t>CBL</t>
  </si>
  <si>
    <t>CBLB</t>
  </si>
  <si>
    <t>CCDC6</t>
  </si>
  <si>
    <t>CCNB1IP1</t>
  </si>
  <si>
    <t>CCND1</t>
  </si>
  <si>
    <t>CCND2</t>
  </si>
  <si>
    <t>CCND3</t>
  </si>
  <si>
    <t>CCNE1</t>
  </si>
  <si>
    <t>CCNH</t>
  </si>
  <si>
    <t>CCNO</t>
  </si>
  <si>
    <t>CD274</t>
  </si>
  <si>
    <t>CD79A</t>
  </si>
  <si>
    <t>CD79B</t>
  </si>
  <si>
    <t>CDC73</t>
  </si>
  <si>
    <t>CDH1</t>
  </si>
  <si>
    <t>CDH10</t>
  </si>
  <si>
    <t>CDH11</t>
  </si>
  <si>
    <t>CDK12</t>
  </si>
  <si>
    <t>CDK2</t>
  </si>
  <si>
    <t>CDK4</t>
  </si>
  <si>
    <t>CDK6</t>
  </si>
  <si>
    <t>CDK7</t>
  </si>
  <si>
    <t>CDK8</t>
  </si>
  <si>
    <t>CDKN1A</t>
  </si>
  <si>
    <t>CDKN1B</t>
  </si>
  <si>
    <t>CDKN1C</t>
  </si>
  <si>
    <t>CDKN2A</t>
  </si>
  <si>
    <t>CDKN2B</t>
  </si>
  <si>
    <t>CDKN2C</t>
  </si>
  <si>
    <t>CDX2</t>
  </si>
  <si>
    <t>CEBPA</t>
  </si>
  <si>
    <t>CENPS</t>
  </si>
  <si>
    <t>CENPX</t>
  </si>
  <si>
    <t>CETN2</t>
  </si>
  <si>
    <t>CHAF1A</t>
  </si>
  <si>
    <t>CHD1</t>
  </si>
  <si>
    <t>CHD2</t>
  </si>
  <si>
    <t>CHD4</t>
  </si>
  <si>
    <t>CHEK1</t>
  </si>
  <si>
    <t>CHEK2</t>
  </si>
  <si>
    <t>CHIC2</t>
  </si>
  <si>
    <t>CIC</t>
  </si>
  <si>
    <t>CIITA</t>
  </si>
  <si>
    <t>CLIP1</t>
  </si>
  <si>
    <t>CLK2</t>
  </si>
  <si>
    <t>CLTCL1</t>
  </si>
  <si>
    <t>CNBP</t>
  </si>
  <si>
    <t>CNOT3</t>
  </si>
  <si>
    <t>COL7A1</t>
  </si>
  <si>
    <t>CRBN</t>
  </si>
  <si>
    <t>CREB3L1</t>
  </si>
  <si>
    <t>CREB3L2</t>
  </si>
  <si>
    <t>CREBBP</t>
  </si>
  <si>
    <t>CRKL</t>
  </si>
  <si>
    <t>CRLF2</t>
  </si>
  <si>
    <t>CRNKL1</t>
  </si>
  <si>
    <t>CRTC1</t>
  </si>
  <si>
    <t>CRTC3</t>
  </si>
  <si>
    <t>CSF1R</t>
  </si>
  <si>
    <t>CSF3R</t>
  </si>
  <si>
    <t>CTCF</t>
  </si>
  <si>
    <t>CTNNB1</t>
  </si>
  <si>
    <t>CTNND2</t>
  </si>
  <si>
    <t>CTR9</t>
  </si>
  <si>
    <t>CUL1</t>
  </si>
  <si>
    <t>CUL3</t>
  </si>
  <si>
    <t>CUL4A</t>
  </si>
  <si>
    <t>CUL5</t>
  </si>
  <si>
    <t>CUX1</t>
  </si>
  <si>
    <t>CXCR4</t>
  </si>
  <si>
    <t>CYLD</t>
  </si>
  <si>
    <t>CYP17A1</t>
  </si>
  <si>
    <t>CYSLTR2</t>
  </si>
  <si>
    <t>DAXX</t>
  </si>
  <si>
    <t>DCLRE1A</t>
  </si>
  <si>
    <t>DCLRE1B</t>
  </si>
  <si>
    <t>DCLRE1C</t>
  </si>
  <si>
    <t>DDB1</t>
  </si>
  <si>
    <t>DDB2</t>
  </si>
  <si>
    <t>DDIT3</t>
  </si>
  <si>
    <t>DDR2</t>
  </si>
  <si>
    <t>DDX10</t>
  </si>
  <si>
    <t>DDX3X</t>
  </si>
  <si>
    <t>DDX5</t>
  </si>
  <si>
    <t>DDX6</t>
  </si>
  <si>
    <t>DICER1</t>
  </si>
  <si>
    <t>DIS3</t>
  </si>
  <si>
    <t>DIS3L2</t>
  </si>
  <si>
    <t>DKC1</t>
  </si>
  <si>
    <t>DMC1</t>
  </si>
  <si>
    <t>DNM2</t>
  </si>
  <si>
    <t>DNMT1</t>
  </si>
  <si>
    <t>DNMT3A</t>
  </si>
  <si>
    <t>DNTT</t>
  </si>
  <si>
    <t>DPYD</t>
  </si>
  <si>
    <t>DROSHA</t>
  </si>
  <si>
    <t>DUT</t>
  </si>
  <si>
    <t>EBF1</t>
  </si>
  <si>
    <t>EED</t>
  </si>
  <si>
    <t>EGFR</t>
  </si>
  <si>
    <t>EIF3E</t>
  </si>
  <si>
    <t>EIF4A2</t>
  </si>
  <si>
    <t>ELANE</t>
  </si>
  <si>
    <t>ELF3</t>
  </si>
  <si>
    <t>ELF4</t>
  </si>
  <si>
    <t>ELK4</t>
  </si>
  <si>
    <t>ELL</t>
  </si>
  <si>
    <t>ELOA</t>
  </si>
  <si>
    <t>EME1</t>
  </si>
  <si>
    <t>EME2</t>
  </si>
  <si>
    <t>EMSY</t>
  </si>
  <si>
    <t>ENDOV</t>
  </si>
  <si>
    <t>EP300</t>
  </si>
  <si>
    <t>EPAS1</t>
  </si>
  <si>
    <t>EPCAM</t>
  </si>
  <si>
    <t>EPHA2</t>
  </si>
  <si>
    <t>EPHA3</t>
  </si>
  <si>
    <t>EPHA7</t>
  </si>
  <si>
    <t>EPHB1</t>
  </si>
  <si>
    <t>EPS15</t>
  </si>
  <si>
    <t>ERBB2</t>
  </si>
  <si>
    <t>ERBB3</t>
  </si>
  <si>
    <t>ERBB4</t>
  </si>
  <si>
    <t>ERC1</t>
  </si>
  <si>
    <t>ERCC1</t>
  </si>
  <si>
    <t>ERCC2</t>
  </si>
  <si>
    <t>ERCC3</t>
  </si>
  <si>
    <t>ERCC4</t>
  </si>
  <si>
    <t>ERCC5</t>
  </si>
  <si>
    <t>ERCC6</t>
  </si>
  <si>
    <t>ERCC8</t>
  </si>
  <si>
    <t>EREG</t>
  </si>
  <si>
    <t>ERF</t>
  </si>
  <si>
    <t>ERRFI1</t>
  </si>
  <si>
    <t>ESR1</t>
  </si>
  <si>
    <t>ETNK1</t>
  </si>
  <si>
    <t>ETV6</t>
  </si>
  <si>
    <t>EWSR1</t>
  </si>
  <si>
    <t>EXO1</t>
  </si>
  <si>
    <t>EXT1</t>
  </si>
  <si>
    <t>EXT2</t>
  </si>
  <si>
    <t>EZH2</t>
  </si>
  <si>
    <t>EZR</t>
  </si>
  <si>
    <t>FAAP100</t>
  </si>
  <si>
    <t>FAAP20</t>
  </si>
  <si>
    <t>FAAP24</t>
  </si>
  <si>
    <t>FAH</t>
  </si>
  <si>
    <t>FAM135B</t>
  </si>
  <si>
    <t>FAM47C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AT4</t>
  </si>
  <si>
    <t>FBXW7</t>
  </si>
  <si>
    <t>FEN1</t>
  </si>
  <si>
    <t>FES</t>
  </si>
  <si>
    <t>FGF19</t>
  </si>
  <si>
    <t>FGF3</t>
  </si>
  <si>
    <t>FGF4</t>
  </si>
  <si>
    <t>FGFR1</t>
  </si>
  <si>
    <t>FGFR2</t>
  </si>
  <si>
    <t>FGFR3</t>
  </si>
  <si>
    <t>FGFR4</t>
  </si>
  <si>
    <t>FH</t>
  </si>
  <si>
    <t>FHIT</t>
  </si>
  <si>
    <t>FLCN</t>
  </si>
  <si>
    <t>FLT1</t>
  </si>
  <si>
    <t>FLT3</t>
  </si>
  <si>
    <t>FLT4</t>
  </si>
  <si>
    <t>FOXA1</t>
  </si>
  <si>
    <t>FOXL2</t>
  </si>
  <si>
    <t>FOXP1</t>
  </si>
  <si>
    <t>FRK</t>
  </si>
  <si>
    <t>FRS2</t>
  </si>
  <si>
    <t>FUBP1</t>
  </si>
  <si>
    <t>FUS</t>
  </si>
  <si>
    <t>G6PD</t>
  </si>
  <si>
    <t>GALNT12</t>
  </si>
  <si>
    <t>GAS7</t>
  </si>
  <si>
    <t>GATA1</t>
  </si>
  <si>
    <t>GATA2</t>
  </si>
  <si>
    <t>GATA3</t>
  </si>
  <si>
    <t>GBA</t>
  </si>
  <si>
    <t>GEN1</t>
  </si>
  <si>
    <t>GFI1</t>
  </si>
  <si>
    <t>GJB2</t>
  </si>
  <si>
    <t>GLI1</t>
  </si>
  <si>
    <t>GLI2</t>
  </si>
  <si>
    <t>GLI3</t>
  </si>
  <si>
    <t>GNA11</t>
  </si>
  <si>
    <t>GNA13</t>
  </si>
  <si>
    <t>GNAQ</t>
  </si>
  <si>
    <t>GNAS</t>
  </si>
  <si>
    <t>GPC3</t>
  </si>
  <si>
    <t>GRB2</t>
  </si>
  <si>
    <t>GREM1</t>
  </si>
  <si>
    <t>GRIN2A</t>
  </si>
  <si>
    <t>GSK3B</t>
  </si>
  <si>
    <t>GSTT1</t>
  </si>
  <si>
    <t>GTF2H1</t>
  </si>
  <si>
    <t>GTF2H3</t>
  </si>
  <si>
    <t>GTF2H4</t>
  </si>
  <si>
    <t>GTF2H5</t>
  </si>
  <si>
    <t>H2AFX</t>
  </si>
  <si>
    <t>H3F3A</t>
  </si>
  <si>
    <t>HDAC1</t>
  </si>
  <si>
    <t>HDAC2</t>
  </si>
  <si>
    <t>HELQ</t>
  </si>
  <si>
    <t>HES1</t>
  </si>
  <si>
    <t>HEY1</t>
  </si>
  <si>
    <t>HFE</t>
  </si>
  <si>
    <t>HFM1</t>
  </si>
  <si>
    <t>HGF</t>
  </si>
  <si>
    <t>HIF1A</t>
  </si>
  <si>
    <t>HIP1</t>
  </si>
  <si>
    <t>HIST1H3B</t>
  </si>
  <si>
    <t>HLA-A</t>
  </si>
  <si>
    <t>HLA-B</t>
  </si>
  <si>
    <t>HLA-C</t>
  </si>
  <si>
    <t>HLTF</t>
  </si>
  <si>
    <t>HMBS</t>
  </si>
  <si>
    <t>HMGA2</t>
  </si>
  <si>
    <t>HMGB1</t>
  </si>
  <si>
    <t>HNF1A</t>
  </si>
  <si>
    <t>HNRNPA2B1</t>
  </si>
  <si>
    <t>HOOK3</t>
  </si>
  <si>
    <t>HOXA11</t>
  </si>
  <si>
    <t>HOXB13</t>
  </si>
  <si>
    <t>HRAS</t>
  </si>
  <si>
    <t>HUS1</t>
  </si>
  <si>
    <t>HUS1B</t>
  </si>
  <si>
    <t>IDH1</t>
  </si>
  <si>
    <t>IDH2</t>
  </si>
  <si>
    <t>IGF1R</t>
  </si>
  <si>
    <t>IGF2</t>
  </si>
  <si>
    <t>IKBKE</t>
  </si>
  <si>
    <t>IKZF1</t>
  </si>
  <si>
    <t>IL6ST</t>
  </si>
  <si>
    <t>IL7R</t>
  </si>
  <si>
    <t>INPP4B</t>
  </si>
  <si>
    <t>IRS2</t>
  </si>
  <si>
    <t>ITGAV</t>
  </si>
  <si>
    <t>ITK</t>
  </si>
  <si>
    <t>JAK1</t>
  </si>
  <si>
    <t>JAK2</t>
  </si>
  <si>
    <t>JAK3</t>
  </si>
  <si>
    <t>JMJD1C</t>
  </si>
  <si>
    <t>JUN</t>
  </si>
  <si>
    <t>KCNJ5</t>
  </si>
  <si>
    <t>KDM5A</t>
  </si>
  <si>
    <t>KDM5C</t>
  </si>
  <si>
    <t>KDM6A</t>
  </si>
  <si>
    <t>KDR</t>
  </si>
  <si>
    <t>KEAP1</t>
  </si>
  <si>
    <t>KIT</t>
  </si>
  <si>
    <t>KLF4</t>
  </si>
  <si>
    <t>KMT2A</t>
  </si>
  <si>
    <t>KMT2C</t>
  </si>
  <si>
    <t>KMT2D</t>
  </si>
  <si>
    <t>KNL1</t>
  </si>
  <si>
    <t>KRAS</t>
  </si>
  <si>
    <t>LASP1</t>
  </si>
  <si>
    <t>LATS1</t>
  </si>
  <si>
    <t>LATS2</t>
  </si>
  <si>
    <t>LCK</t>
  </si>
  <si>
    <t>LEF1</t>
  </si>
  <si>
    <t>LIFR</t>
  </si>
  <si>
    <t>LIG1</t>
  </si>
  <si>
    <t>LIG3</t>
  </si>
  <si>
    <t>LIG4</t>
  </si>
  <si>
    <t>LMNA</t>
  </si>
  <si>
    <t>LMO1</t>
  </si>
  <si>
    <t>LRP1B</t>
  </si>
  <si>
    <t>LZTR1</t>
  </si>
  <si>
    <t>MAD2L2</t>
  </si>
  <si>
    <t>MAP2K1</t>
  </si>
  <si>
    <t>MAP2K2</t>
  </si>
  <si>
    <t>MAP2K4</t>
  </si>
  <si>
    <t>MAP3K1</t>
  </si>
  <si>
    <t>MAPK1</t>
  </si>
  <si>
    <t>MAX</t>
  </si>
  <si>
    <t>MBD4</t>
  </si>
  <si>
    <t>MCL1</t>
  </si>
  <si>
    <t>MDC1</t>
  </si>
  <si>
    <t>MDM2</t>
  </si>
  <si>
    <t>MDM4</t>
  </si>
  <si>
    <t>MECOM</t>
  </si>
  <si>
    <t>MED12</t>
  </si>
  <si>
    <t>MEF2B</t>
  </si>
  <si>
    <t>MEN1</t>
  </si>
  <si>
    <t>MET</t>
  </si>
  <si>
    <t>MGA</t>
  </si>
  <si>
    <t>MGMT</t>
  </si>
  <si>
    <t>MITF</t>
  </si>
  <si>
    <t>MLH1</t>
  </si>
  <si>
    <t>MLH3</t>
  </si>
  <si>
    <t>MLLT3</t>
  </si>
  <si>
    <t>MLST8</t>
  </si>
  <si>
    <t>MMS19</t>
  </si>
  <si>
    <t>MNAT1</t>
  </si>
  <si>
    <t>MPG</t>
  </si>
  <si>
    <t>MPL</t>
  </si>
  <si>
    <t>MPLKIP</t>
  </si>
  <si>
    <t>MRE11</t>
  </si>
  <si>
    <t>MSH2</t>
  </si>
  <si>
    <t>MSH3</t>
  </si>
  <si>
    <t>MSH4</t>
  </si>
  <si>
    <t>MSH5</t>
  </si>
  <si>
    <t>MSH6</t>
  </si>
  <si>
    <t>MTAP</t>
  </si>
  <si>
    <t>MTOR</t>
  </si>
  <si>
    <t>MUS81</t>
  </si>
  <si>
    <t>MUTYH</t>
  </si>
  <si>
    <t>MYB</t>
  </si>
  <si>
    <t>MYC</t>
  </si>
  <si>
    <t>MYCL</t>
  </si>
  <si>
    <t>MYCN</t>
  </si>
  <si>
    <t>MYD88</t>
  </si>
  <si>
    <t>MYOD1</t>
  </si>
  <si>
    <t>NAB2</t>
  </si>
  <si>
    <t>NABP2</t>
  </si>
  <si>
    <t>NBN</t>
  </si>
  <si>
    <t>NCOA3</t>
  </si>
  <si>
    <t>NCOR1</t>
  </si>
  <si>
    <t>NCOR2</t>
  </si>
  <si>
    <t>NDRG1</t>
  </si>
  <si>
    <t>NEIL1</t>
  </si>
  <si>
    <t>NEIL2</t>
  </si>
  <si>
    <t>NEIL3</t>
  </si>
  <si>
    <t>NF1</t>
  </si>
  <si>
    <t>NF2</t>
  </si>
  <si>
    <t>NFE2L2</t>
  </si>
  <si>
    <t>NFIB</t>
  </si>
  <si>
    <t>NFKBIA</t>
  </si>
  <si>
    <t>NHEJ1</t>
  </si>
  <si>
    <t>NHP2</t>
  </si>
  <si>
    <t>NKX2-1</t>
  </si>
  <si>
    <t>NME1</t>
  </si>
  <si>
    <t>NONO</t>
  </si>
  <si>
    <t>NOP10</t>
  </si>
  <si>
    <t>NOTCH1</t>
  </si>
  <si>
    <t>NOTCH2</t>
  </si>
  <si>
    <t>NOTCH3</t>
  </si>
  <si>
    <t>NOTCH4</t>
  </si>
  <si>
    <t>NPM1</t>
  </si>
  <si>
    <t>NRAS</t>
  </si>
  <si>
    <t>NRG1</t>
  </si>
  <si>
    <t>NRG3</t>
  </si>
  <si>
    <t>NSD2</t>
  </si>
  <si>
    <t>NSD3</t>
  </si>
  <si>
    <t>NT5C2</t>
  </si>
  <si>
    <t>NTHL1</t>
  </si>
  <si>
    <t>NTRK1</t>
  </si>
  <si>
    <t>NTRK2</t>
  </si>
  <si>
    <t>NTRK3</t>
  </si>
  <si>
    <t>NUDT1</t>
  </si>
  <si>
    <t>NUP93</t>
  </si>
  <si>
    <t>OGG1</t>
  </si>
  <si>
    <t>PAK1</t>
  </si>
  <si>
    <t>PALB2</t>
  </si>
  <si>
    <t>PARP1</t>
  </si>
  <si>
    <t>PARP2</t>
  </si>
  <si>
    <t>PARP3</t>
  </si>
  <si>
    <t>PARP4</t>
  </si>
  <si>
    <t>PAX3</t>
  </si>
  <si>
    <t>PAX5</t>
  </si>
  <si>
    <t>PAX7</t>
  </si>
  <si>
    <t>PAX8</t>
  </si>
  <si>
    <t>PBRM1</t>
  </si>
  <si>
    <t>PCDH9</t>
  </si>
  <si>
    <t>PCNA</t>
  </si>
  <si>
    <t>PDCD1LG2</t>
  </si>
  <si>
    <t>PDGFB</t>
  </si>
  <si>
    <t>PDGFRA</t>
  </si>
  <si>
    <t>PDGFRB</t>
  </si>
  <si>
    <t>PDPK1</t>
  </si>
  <si>
    <t>PER1</t>
  </si>
  <si>
    <t>PER2</t>
  </si>
  <si>
    <t>PER3</t>
  </si>
  <si>
    <t>PHF6</t>
  </si>
  <si>
    <t>PHOX2B</t>
  </si>
  <si>
    <t>PICALM</t>
  </si>
  <si>
    <t>PIK3CA</t>
  </si>
  <si>
    <t>PIK3CB</t>
  </si>
  <si>
    <t>PIK3CD</t>
  </si>
  <si>
    <t>PIK3R1</t>
  </si>
  <si>
    <t>PIK3R2</t>
  </si>
  <si>
    <t>PIK3R3</t>
  </si>
  <si>
    <t>PIM1</t>
  </si>
  <si>
    <t>PLCG2</t>
  </si>
  <si>
    <t>PLXNA1</t>
  </si>
  <si>
    <t>PLXNB1</t>
  </si>
  <si>
    <t>PML</t>
  </si>
  <si>
    <t>PMS1</t>
  </si>
  <si>
    <t>PMS2</t>
  </si>
  <si>
    <t>PNKP</t>
  </si>
  <si>
    <t>POLB</t>
  </si>
  <si>
    <t>POLD1</t>
  </si>
  <si>
    <t>POLD3</t>
  </si>
  <si>
    <t>POLD4</t>
  </si>
  <si>
    <t>POLE</t>
  </si>
  <si>
    <t>POLE2</t>
  </si>
  <si>
    <t>POLE3</t>
  </si>
  <si>
    <t>POLE4</t>
  </si>
  <si>
    <t>POLG</t>
  </si>
  <si>
    <t>POLH</t>
  </si>
  <si>
    <t>POLI</t>
  </si>
  <si>
    <t>POLK</t>
  </si>
  <si>
    <t>POLL</t>
  </si>
  <si>
    <t>POLM</t>
  </si>
  <si>
    <t>POLN</t>
  </si>
  <si>
    <t>POLQ</t>
  </si>
  <si>
    <t>POT1</t>
  </si>
  <si>
    <t>POU2AF1</t>
  </si>
  <si>
    <t>POU5F1</t>
  </si>
  <si>
    <t>PPARG</t>
  </si>
  <si>
    <t>PPM1D</t>
  </si>
  <si>
    <t>PPP2R1A</t>
  </si>
  <si>
    <t>PPP2R2A</t>
  </si>
  <si>
    <t>PPP4R1</t>
  </si>
  <si>
    <t>PPP4R2</t>
  </si>
  <si>
    <t>PPP4R3A</t>
  </si>
  <si>
    <t>PPP4R3B</t>
  </si>
  <si>
    <t>PPP4R4</t>
  </si>
  <si>
    <t>PPP6C</t>
  </si>
  <si>
    <t>PRCC</t>
  </si>
  <si>
    <t>PRDM1</t>
  </si>
  <si>
    <t>PRDM16</t>
  </si>
  <si>
    <t>PRDM9</t>
  </si>
  <si>
    <t>PREX2</t>
  </si>
  <si>
    <t>PRF1</t>
  </si>
  <si>
    <t>PRKACA</t>
  </si>
  <si>
    <t>PRKAR1A</t>
  </si>
  <si>
    <t>PRKCH</t>
  </si>
  <si>
    <t>PRKDC</t>
  </si>
  <si>
    <t>PRPF19</t>
  </si>
  <si>
    <t>PRSS1</t>
  </si>
  <si>
    <t>PSIP1</t>
  </si>
  <si>
    <t>PTCH1</t>
  </si>
  <si>
    <t>PTEN</t>
  </si>
  <si>
    <t>PTK2</t>
  </si>
  <si>
    <t>PTK6</t>
  </si>
  <si>
    <t>PTPN11</t>
  </si>
  <si>
    <t>PTPN13</t>
  </si>
  <si>
    <t>PTPRD</t>
  </si>
  <si>
    <t>PTPRT</t>
  </si>
  <si>
    <t>QKI</t>
  </si>
  <si>
    <t>RAC1</t>
  </si>
  <si>
    <t>RAD1</t>
  </si>
  <si>
    <t>RAD18</t>
  </si>
  <si>
    <t>RAD21</t>
  </si>
  <si>
    <t>RAD23A</t>
  </si>
  <si>
    <t>RAD23B</t>
  </si>
  <si>
    <t>RAD50</t>
  </si>
  <si>
    <t>RAD51</t>
  </si>
  <si>
    <t>RAD51B</t>
  </si>
  <si>
    <t>RAD51C</t>
  </si>
  <si>
    <t>RAD51D</t>
  </si>
  <si>
    <t>RAD52</t>
  </si>
  <si>
    <t>RAD54B</t>
  </si>
  <si>
    <t>RAD54L</t>
  </si>
  <si>
    <t>RAD54L2</t>
  </si>
  <si>
    <t>RAD9A</t>
  </si>
  <si>
    <t>RAD9B</t>
  </si>
  <si>
    <t>RAF1</t>
  </si>
  <si>
    <t>RANBP2</t>
  </si>
  <si>
    <t>RAP1GDS1</t>
  </si>
  <si>
    <t>RARA</t>
  </si>
  <si>
    <t>RASA1</t>
  </si>
  <si>
    <t>RB1</t>
  </si>
  <si>
    <t>RBBP8</t>
  </si>
  <si>
    <t>RBM10</t>
  </si>
  <si>
    <t>RBX1</t>
  </si>
  <si>
    <t>RDM1</t>
  </si>
  <si>
    <t>RECQL</t>
  </si>
  <si>
    <t>RECQL4</t>
  </si>
  <si>
    <t>RECQL5</t>
  </si>
  <si>
    <t>RET</t>
  </si>
  <si>
    <t>REV1</t>
  </si>
  <si>
    <t>REV3L</t>
  </si>
  <si>
    <t>RFC1</t>
  </si>
  <si>
    <t>RFC2</t>
  </si>
  <si>
    <t>RFC3</t>
  </si>
  <si>
    <t>RFC4</t>
  </si>
  <si>
    <t>RFC5</t>
  </si>
  <si>
    <t>RFWD3</t>
  </si>
  <si>
    <t>RGS7</t>
  </si>
  <si>
    <t>RHBDF2</t>
  </si>
  <si>
    <t>RHEB</t>
  </si>
  <si>
    <t>RHOA</t>
  </si>
  <si>
    <t>RHOH</t>
  </si>
  <si>
    <t>RICTOR</t>
  </si>
  <si>
    <t>RIF1</t>
  </si>
  <si>
    <t>RIT1</t>
  </si>
  <si>
    <t>RMI1</t>
  </si>
  <si>
    <t>RMI2</t>
  </si>
  <si>
    <t>RNF168</t>
  </si>
  <si>
    <t>RNF213</t>
  </si>
  <si>
    <t>RNF4</t>
  </si>
  <si>
    <t>RNF43</t>
  </si>
  <si>
    <t>RNF8</t>
  </si>
  <si>
    <t>ROS1</t>
  </si>
  <si>
    <t>RPA1</t>
  </si>
  <si>
    <t>RPA2</t>
  </si>
  <si>
    <t>RPA3</t>
  </si>
  <si>
    <t>RPA4</t>
  </si>
  <si>
    <t>RPS6KA3</t>
  </si>
  <si>
    <t>RPS6KB1</t>
  </si>
  <si>
    <t>RPTOR</t>
  </si>
  <si>
    <t>RRM2B</t>
  </si>
  <si>
    <t>RUNX1</t>
  </si>
  <si>
    <t>RUNX1T1</t>
  </si>
  <si>
    <t>RXRA</t>
  </si>
  <si>
    <t>SBDS</t>
  </si>
  <si>
    <t>SDC4</t>
  </si>
  <si>
    <t>SDHA</t>
  </si>
  <si>
    <t>SDHAF2</t>
  </si>
  <si>
    <t>SDHB</t>
  </si>
  <si>
    <t>SDHC</t>
  </si>
  <si>
    <t>SDHD</t>
  </si>
  <si>
    <t>SEM1</t>
  </si>
  <si>
    <t>SERPINA1</t>
  </si>
  <si>
    <t>SERPINB3</t>
  </si>
  <si>
    <t>SETBP1</t>
  </si>
  <si>
    <t>SETD2</t>
  </si>
  <si>
    <t>SETMAR</t>
  </si>
  <si>
    <t>SF3B1</t>
  </si>
  <si>
    <t>SFPQ</t>
  </si>
  <si>
    <t>SGK1</t>
  </si>
  <si>
    <t>SH2B3</t>
  </si>
  <si>
    <t>SH2D1A</t>
  </si>
  <si>
    <t>SHOC2</t>
  </si>
  <si>
    <t>SHPRH</t>
  </si>
  <si>
    <t>SLC25A13</t>
  </si>
  <si>
    <t>SLC29A1</t>
  </si>
  <si>
    <t>SLC34A2</t>
  </si>
  <si>
    <t>SLC45A3</t>
  </si>
  <si>
    <t>SLIT2</t>
  </si>
  <si>
    <t>SLX1A</t>
  </si>
  <si>
    <t>SLX4</t>
  </si>
  <si>
    <t>SMAD2</t>
  </si>
  <si>
    <t>SMAD3</t>
  </si>
  <si>
    <t>SMAD4</t>
  </si>
  <si>
    <t>SMARCA1</t>
  </si>
  <si>
    <t>SMARCA2</t>
  </si>
  <si>
    <t>SMARCA4</t>
  </si>
  <si>
    <t>SMARCB1</t>
  </si>
  <si>
    <t>SMO</t>
  </si>
  <si>
    <t>SMUG1</t>
  </si>
  <si>
    <t>SOCS1</t>
  </si>
  <si>
    <t>SOS1</t>
  </si>
  <si>
    <t>SOX2</t>
  </si>
  <si>
    <t>SOX9</t>
  </si>
  <si>
    <t>SPEN</t>
  </si>
  <si>
    <t>SPO11</t>
  </si>
  <si>
    <t>SPOP</t>
  </si>
  <si>
    <t>SPRED1</t>
  </si>
  <si>
    <t>SPRTN</t>
  </si>
  <si>
    <t>SPTA1</t>
  </si>
  <si>
    <t>SRC</t>
  </si>
  <si>
    <t>SRGAP3</t>
  </si>
  <si>
    <t>SRSF2</t>
  </si>
  <si>
    <t>SRY</t>
  </si>
  <si>
    <t>STAG2</t>
  </si>
  <si>
    <t>STAT3</t>
  </si>
  <si>
    <t>STK11</t>
  </si>
  <si>
    <t>SUFU</t>
  </si>
  <si>
    <t>SUZ12</t>
  </si>
  <si>
    <t>SYK</t>
  </si>
  <si>
    <t>TBL1XR1</t>
  </si>
  <si>
    <t>TBX3</t>
  </si>
  <si>
    <t>TCF3</t>
  </si>
  <si>
    <t>TCF7L2</t>
  </si>
  <si>
    <t>TCL1A</t>
  </si>
  <si>
    <t>TDG</t>
  </si>
  <si>
    <t>TDP1</t>
  </si>
  <si>
    <t>TDP2</t>
  </si>
  <si>
    <t>TEAD2</t>
  </si>
  <si>
    <t>TELO2</t>
  </si>
  <si>
    <t>TERT</t>
  </si>
  <si>
    <t>TET1</t>
  </si>
  <si>
    <t>TET2</t>
  </si>
  <si>
    <t>TFE3</t>
  </si>
  <si>
    <t>TGFBR1</t>
  </si>
  <si>
    <t>TGFBR2</t>
  </si>
  <si>
    <t>THBS2</t>
  </si>
  <si>
    <t>TIMELESS</t>
  </si>
  <si>
    <t>TMEM127</t>
  </si>
  <si>
    <t>TMEM189</t>
  </si>
  <si>
    <t>TMPRSS2</t>
  </si>
  <si>
    <t>TNFAIP3</t>
  </si>
  <si>
    <t>TOP2A</t>
  </si>
  <si>
    <t>TOP3A</t>
  </si>
  <si>
    <t>TOP3B</t>
  </si>
  <si>
    <t>TOPBP1</t>
  </si>
  <si>
    <t>TP53</t>
  </si>
  <si>
    <t>TP53BP1</t>
  </si>
  <si>
    <t>TP63</t>
  </si>
  <si>
    <t>TRAF7</t>
  </si>
  <si>
    <t>TREX1</t>
  </si>
  <si>
    <t>TREX2</t>
  </si>
  <si>
    <t>TRIM37</t>
  </si>
  <si>
    <t>TSC1</t>
  </si>
  <si>
    <t>TSC2</t>
  </si>
  <si>
    <t>TSHR</t>
  </si>
  <si>
    <t>TSPAN31</t>
  </si>
  <si>
    <t>TYK2</t>
  </si>
  <si>
    <t>U2AF1</t>
  </si>
  <si>
    <t>UBE2A</t>
  </si>
  <si>
    <t>UBE2B</t>
  </si>
  <si>
    <t>UBE2N</t>
  </si>
  <si>
    <t>UBE2T</t>
  </si>
  <si>
    <t>UBE2V2</t>
  </si>
  <si>
    <t>UNG</t>
  </si>
  <si>
    <t>UROD</t>
  </si>
  <si>
    <t>USP1</t>
  </si>
  <si>
    <t>USP6</t>
  </si>
  <si>
    <t>USP8</t>
  </si>
  <si>
    <t>UVSSA</t>
  </si>
  <si>
    <t>VEGFA</t>
  </si>
  <si>
    <t>VHL</t>
  </si>
  <si>
    <t>WAS</t>
  </si>
  <si>
    <t>WDR48</t>
  </si>
  <si>
    <t>WIF1</t>
  </si>
  <si>
    <t>WRN</t>
  </si>
  <si>
    <t>WT1</t>
  </si>
  <si>
    <t>XAB2</t>
  </si>
  <si>
    <t>XPA</t>
  </si>
  <si>
    <t>XPC</t>
  </si>
  <si>
    <t>XPO1</t>
  </si>
  <si>
    <t>XRCC1</t>
  </si>
  <si>
    <t>XRCC2</t>
  </si>
  <si>
    <t>XRCC3</t>
  </si>
  <si>
    <t>XRCC4</t>
  </si>
  <si>
    <t>XRCC5</t>
  </si>
  <si>
    <t>XRCC6</t>
  </si>
  <si>
    <t>YAP1</t>
  </si>
  <si>
    <t>ZBTB16</t>
  </si>
  <si>
    <t>ZFHX3</t>
  </si>
  <si>
    <t>ZNF217</t>
  </si>
  <si>
    <t>ZNF479</t>
  </si>
  <si>
    <t>ZNF703</t>
  </si>
  <si>
    <t>ZNF750</t>
  </si>
  <si>
    <t>ZNRF3</t>
  </si>
  <si>
    <t>150-gene panel</t>
  </si>
  <si>
    <t>BCR</t>
  </si>
  <si>
    <t>CYP2C19</t>
  </si>
  <si>
    <t>TPMT</t>
  </si>
  <si>
    <t>UGT1A1</t>
  </si>
  <si>
    <t>Homologous recombination repair (HRR) genes</t>
  </si>
  <si>
    <t>HGNC</t>
  </si>
  <si>
    <t>NCBI Entrez Gene</t>
  </si>
  <si>
    <t>Ensembl</t>
  </si>
  <si>
    <t>Cytogenetic Band</t>
  </si>
  <si>
    <t>ENSG00000012048</t>
  </si>
  <si>
    <t>17q21.31 by HGNC 17q21.31 by Entrez Gene 17q21.31 by Ensembl</t>
  </si>
  <si>
    <t>ENSG00000139618</t>
  </si>
  <si>
    <t>13q13.1 by HGNC 13q13.1by Entrez Gene 13q13.1 by Ensembl</t>
  </si>
  <si>
    <t>ENSG00000149311</t>
  </si>
  <si>
    <t>11q22.3 by HGNC 11q22.3by Entrez Gene 11q22.3 by Ensembl</t>
  </si>
  <si>
    <t>ENSG00000175054</t>
  </si>
  <si>
    <t>3q23 by HGNC 3q23by Entrez Gene 3q23 by Ensembl</t>
  </si>
  <si>
    <t>ENSG00000138376</t>
  </si>
  <si>
    <t>2q23 by HGNC 2q23by Entrez Gene 2q23 by Ensembl</t>
  </si>
  <si>
    <t>ENSG00000197299</t>
  </si>
  <si>
    <t>15q26.1 by HGNC 15q26.1by Entrez Gene 15q26.1 by Ensembl</t>
  </si>
  <si>
    <t>ENSG00000136492</t>
  </si>
  <si>
    <t>17q23.2 by HGNC 17q23.2by Entrez Gene 17q23.2 by Ensembl</t>
  </si>
  <si>
    <t>ENSG00000167258</t>
  </si>
  <si>
    <t>17q12by HGNC 17q12by Entrez Gene 17q12 by Ensembl</t>
  </si>
  <si>
    <t>ENSG00000149554</t>
  </si>
  <si>
    <t>11q24.2by HGNC 11q24.2by Entrez Gene 11q24.2by Ensembl</t>
  </si>
  <si>
    <t>ENSG00000183765</t>
  </si>
  <si>
    <t>22q12.1by HGNC 22q12.1by Entrez Gene 22q12.1by Ensembl</t>
  </si>
  <si>
    <t>ENSG00000187741</t>
  </si>
  <si>
    <t>16q24.3by HGNC 16q24.3by Entrez Gene 16q24.3by Ensembl</t>
  </si>
  <si>
    <t>ENSG00000158169</t>
  </si>
  <si>
    <t>9q22.32by HGNC 9q22.32by Entrez Gene 9q22.32by Ensembl</t>
  </si>
  <si>
    <t>ENSG00000144554</t>
  </si>
  <si>
    <t>3q25.3by HGNC 3q25.3by Entrez Gene 3q25.3by Ensembl</t>
  </si>
  <si>
    <t>ENSG00000112039</t>
  </si>
  <si>
    <t>6q21.31by HGNC 6q21.31by Entrez Gene 6q21.31by Ensembl</t>
  </si>
  <si>
    <t>ENSG00000115392</t>
  </si>
  <si>
    <t>2q16.1by HGNC 2q16.1by Entrez Gene 2q16.1by Ensembl</t>
  </si>
  <si>
    <t>ENSG00000020922</t>
  </si>
  <si>
    <t>11q21by HGNC 11q21by Entrez Gene 11q21by Ensembl</t>
  </si>
  <si>
    <t>ENSG00000104320</t>
  </si>
  <si>
    <t>8q21.3by HGNC 8q21.3by Entrez Gene 8q21.3by Ensembl</t>
  </si>
  <si>
    <t>ENSG00000083093</t>
  </si>
  <si>
    <t>16q12.2by HGNC 16q12.2by Entrez Gene 16q12.2by Ensembl</t>
  </si>
  <si>
    <t>ENSG00000113522</t>
  </si>
  <si>
    <t>5q31.3by HGNC 5q31.3by Entrez Gene 5q31.3by Ensembl</t>
  </si>
  <si>
    <t>ENSG00000051180</t>
  </si>
  <si>
    <t>15q15.1by HGNC 15q15.1by Entrez Gene 15q15.1by Ensembl</t>
  </si>
  <si>
    <t>ENSG00000182185</t>
  </si>
  <si>
    <t>14q24.1by HGNC 14q24.1by Entrez Gene 14q24.1by Ensembl</t>
  </si>
  <si>
    <t>ENSG00000108384</t>
  </si>
  <si>
    <t>17q22by HGNC 17q22by Entrez Gene 17q22by Ensembl</t>
  </si>
  <si>
    <t>ENSG00000185379</t>
  </si>
  <si>
    <t>17q12by HGNC 17q12by Entrez Gene 17q12by Ensembl</t>
  </si>
  <si>
    <t>ENSG00000002016</t>
  </si>
  <si>
    <t>12q13.33by HGNC 12q13.33by Entrez Gene 12q13.33by Ensembl</t>
  </si>
  <si>
    <t>ENSG00000085999</t>
  </si>
  <si>
    <t>1q34.1by HGNC 1q34.1by Entrez Gene 1q34.1by Ensembl</t>
  </si>
  <si>
    <t>ENSG00000117713</t>
  </si>
  <si>
    <t>1q36.11by HGNC 1q36.11by Entrez Gene 1q36.11by Ensembl</t>
  </si>
  <si>
    <t>ENSG00000196584</t>
  </si>
  <si>
    <t>7q36.1by HGNC 7q36.1by Entrez Gene 7q36.1by Ensembl</t>
  </si>
  <si>
    <t>ENSG00000178295</t>
  </si>
  <si>
    <t>2q24.2by HGNC 2q24.2by Entrez Gene 2q24.2by Ensemb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Microsoft YaHei UI"/>
      <charset val="134"/>
    </font>
    <font>
      <sz val="11"/>
      <color theme="1"/>
      <name val="Microsoft YaHei UI"/>
      <charset val="134"/>
    </font>
    <font>
      <sz val="10"/>
      <color theme="1"/>
      <name val="Microsoft YaHei UI"/>
      <charset val="134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0"/>
      <name val="Arial"/>
      <charset val="134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9" fillId="2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8" fillId="15" borderId="8" applyNumberFormat="0" applyAlignment="0" applyProtection="0">
      <alignment vertical="center"/>
    </xf>
    <xf numFmtId="0" fontId="16" fillId="15" borderId="6" applyNumberFormat="0" applyAlignment="0" applyProtection="0">
      <alignment vertical="center"/>
    </xf>
    <xf numFmtId="0" fontId="6" fillId="3" borderId="2" applyNumberFormat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0" fillId="0" borderId="0"/>
    <xf numFmtId="0" fontId="4" fillId="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2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3" fillId="0" borderId="0" xfId="0" applyFont="1" applyFill="1" applyBorder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34"/>
  <sheetViews>
    <sheetView workbookViewId="0">
      <selection activeCell="D30" sqref="D30"/>
    </sheetView>
  </sheetViews>
  <sheetFormatPr defaultColWidth="9" defaultRowHeight="15"/>
  <cols>
    <col min="1" max="1" width="17.929203539823" style="5" customWidth="1"/>
    <col min="2" max="16384" width="9" style="5"/>
  </cols>
  <sheetData>
    <row r="1" spans="1:1">
      <c r="A1" s="5" t="s">
        <v>0</v>
      </c>
    </row>
    <row r="2" ht="13.85" spans="1:1">
      <c r="A2" s="6" t="s">
        <v>1</v>
      </c>
    </row>
    <row r="3" ht="13.85" spans="1:1">
      <c r="A3" s="6" t="s">
        <v>2</v>
      </c>
    </row>
    <row r="4" ht="13.85" spans="1:1">
      <c r="A4" s="6" t="s">
        <v>3</v>
      </c>
    </row>
    <row r="5" ht="13.85" spans="1:1">
      <c r="A5" s="6" t="s">
        <v>4</v>
      </c>
    </row>
    <row r="6" ht="13.85" spans="1:1">
      <c r="A6" s="6" t="s">
        <v>5</v>
      </c>
    </row>
    <row r="7" ht="13.85" spans="1:1">
      <c r="A7" s="6" t="s">
        <v>6</v>
      </c>
    </row>
    <row r="8" ht="13.85" spans="1:1">
      <c r="A8" s="6" t="s">
        <v>7</v>
      </c>
    </row>
    <row r="9" ht="13.85" spans="1:1">
      <c r="A9" s="6" t="s">
        <v>8</v>
      </c>
    </row>
    <row r="10" ht="13.85" spans="1:1">
      <c r="A10" s="6" t="s">
        <v>9</v>
      </c>
    </row>
    <row r="11" ht="13.85" spans="1:1">
      <c r="A11" s="6" t="s">
        <v>10</v>
      </c>
    </row>
    <row r="12" ht="13.85" spans="1:1">
      <c r="A12" s="6" t="s">
        <v>11</v>
      </c>
    </row>
    <row r="13" ht="13.85" spans="1:1">
      <c r="A13" s="6" t="s">
        <v>12</v>
      </c>
    </row>
    <row r="14" ht="13.85" spans="1:1">
      <c r="A14" s="6" t="s">
        <v>13</v>
      </c>
    </row>
    <row r="15" ht="13.85" spans="1:1">
      <c r="A15" s="6" t="s">
        <v>14</v>
      </c>
    </row>
    <row r="16" ht="13.85" spans="1:1">
      <c r="A16" s="6" t="s">
        <v>15</v>
      </c>
    </row>
    <row r="17" ht="13.85" spans="1:1">
      <c r="A17" s="6" t="s">
        <v>16</v>
      </c>
    </row>
    <row r="18" ht="13.85" spans="1:1">
      <c r="A18" s="6" t="s">
        <v>17</v>
      </c>
    </row>
    <row r="19" ht="13.85" spans="1:1">
      <c r="A19" s="6" t="s">
        <v>18</v>
      </c>
    </row>
    <row r="20" ht="13.85" spans="1:1">
      <c r="A20" s="6" t="s">
        <v>19</v>
      </c>
    </row>
    <row r="21" ht="13.85" spans="1:1">
      <c r="A21" s="6" t="s">
        <v>20</v>
      </c>
    </row>
    <row r="22" ht="13.85" spans="1:1">
      <c r="A22" s="6" t="s">
        <v>21</v>
      </c>
    </row>
    <row r="23" ht="13.85" spans="1:1">
      <c r="A23" s="6" t="s">
        <v>22</v>
      </c>
    </row>
    <row r="24" ht="13.85" spans="1:1">
      <c r="A24" s="6" t="s">
        <v>23</v>
      </c>
    </row>
    <row r="25" ht="13.85" spans="1:1">
      <c r="A25" s="6" t="s">
        <v>24</v>
      </c>
    </row>
    <row r="26" ht="13.85" spans="1:1">
      <c r="A26" s="6" t="s">
        <v>25</v>
      </c>
    </row>
    <row r="27" ht="13.85" spans="1:1">
      <c r="A27" s="6" t="s">
        <v>26</v>
      </c>
    </row>
    <row r="28" ht="13.85" spans="1:1">
      <c r="A28" s="6" t="s">
        <v>27</v>
      </c>
    </row>
    <row r="29" ht="13.85" spans="1:1">
      <c r="A29" s="6" t="s">
        <v>28</v>
      </c>
    </row>
    <row r="30" ht="13.85" spans="1:1">
      <c r="A30" s="6" t="s">
        <v>29</v>
      </c>
    </row>
    <row r="31" ht="13.85" spans="1:1">
      <c r="A31" s="6" t="s">
        <v>30</v>
      </c>
    </row>
    <row r="32" ht="13.85" spans="1:1">
      <c r="A32" s="6" t="s">
        <v>31</v>
      </c>
    </row>
    <row r="33" ht="13.85" spans="1:1">
      <c r="A33" s="6" t="s">
        <v>32</v>
      </c>
    </row>
    <row r="34" ht="13.85" spans="1:1">
      <c r="A34" s="6" t="s">
        <v>33</v>
      </c>
    </row>
    <row r="35" ht="13.85" spans="1:1">
      <c r="A35" s="6" t="s">
        <v>34</v>
      </c>
    </row>
    <row r="36" ht="13.85" spans="1:1">
      <c r="A36" s="6" t="s">
        <v>35</v>
      </c>
    </row>
    <row r="37" ht="13.85" spans="1:1">
      <c r="A37" s="6" t="s">
        <v>36</v>
      </c>
    </row>
    <row r="38" ht="13.85" spans="1:1">
      <c r="A38" s="6" t="s">
        <v>37</v>
      </c>
    </row>
    <row r="39" ht="13.85" spans="1:1">
      <c r="A39" s="6" t="s">
        <v>38</v>
      </c>
    </row>
    <row r="40" ht="13.85" spans="1:1">
      <c r="A40" s="6" t="s">
        <v>39</v>
      </c>
    </row>
    <row r="41" ht="13.85" spans="1:1">
      <c r="A41" s="6" t="s">
        <v>40</v>
      </c>
    </row>
    <row r="42" ht="13.85" spans="1:1">
      <c r="A42" s="6" t="s">
        <v>41</v>
      </c>
    </row>
    <row r="43" ht="13.85" spans="1:1">
      <c r="A43" s="6" t="s">
        <v>42</v>
      </c>
    </row>
    <row r="44" ht="13.85" spans="1:1">
      <c r="A44" s="6" t="s">
        <v>43</v>
      </c>
    </row>
    <row r="45" ht="13.85" spans="1:1">
      <c r="A45" s="6" t="s">
        <v>44</v>
      </c>
    </row>
    <row r="46" ht="13.85" spans="1:1">
      <c r="A46" s="6" t="s">
        <v>45</v>
      </c>
    </row>
    <row r="47" ht="13.85" spans="1:1">
      <c r="A47" s="6" t="s">
        <v>46</v>
      </c>
    </row>
    <row r="48" ht="13.85" spans="1:1">
      <c r="A48" s="6" t="s">
        <v>47</v>
      </c>
    </row>
    <row r="49" ht="13.85" spans="1:1">
      <c r="A49" s="6" t="s">
        <v>48</v>
      </c>
    </row>
    <row r="50" ht="13.85" spans="1:1">
      <c r="A50" s="6" t="s">
        <v>49</v>
      </c>
    </row>
    <row r="51" ht="13.85" spans="1:1">
      <c r="A51" s="6" t="s">
        <v>50</v>
      </c>
    </row>
    <row r="52" ht="13.85" spans="1:1">
      <c r="A52" s="6" t="s">
        <v>51</v>
      </c>
    </row>
    <row r="53" ht="13.85" spans="1:1">
      <c r="A53" s="6" t="s">
        <v>52</v>
      </c>
    </row>
    <row r="54" ht="13.85" spans="1:1">
      <c r="A54" s="6" t="s">
        <v>53</v>
      </c>
    </row>
    <row r="55" ht="13.85" spans="1:1">
      <c r="A55" s="6" t="s">
        <v>54</v>
      </c>
    </row>
    <row r="56" ht="13.85" spans="1:1">
      <c r="A56" s="6" t="s">
        <v>55</v>
      </c>
    </row>
    <row r="57" ht="13.85" spans="1:1">
      <c r="A57" s="6" t="s">
        <v>56</v>
      </c>
    </row>
    <row r="58" ht="13.85" spans="1:1">
      <c r="A58" s="6" t="s">
        <v>57</v>
      </c>
    </row>
    <row r="59" ht="13.85" spans="1:1">
      <c r="A59" s="6" t="s">
        <v>58</v>
      </c>
    </row>
    <row r="60" ht="13.85" spans="1:1">
      <c r="A60" s="6" t="s">
        <v>59</v>
      </c>
    </row>
    <row r="61" ht="13.85" spans="1:1">
      <c r="A61" s="6" t="s">
        <v>60</v>
      </c>
    </row>
    <row r="62" ht="13.85" spans="1:1">
      <c r="A62" s="6" t="s">
        <v>61</v>
      </c>
    </row>
    <row r="63" ht="13.85" spans="1:1">
      <c r="A63" s="6" t="s">
        <v>62</v>
      </c>
    </row>
    <row r="64" ht="13.85" spans="1:1">
      <c r="A64" s="6" t="s">
        <v>63</v>
      </c>
    </row>
    <row r="65" ht="13.85" spans="1:1">
      <c r="A65" s="6" t="s">
        <v>64</v>
      </c>
    </row>
    <row r="66" ht="13.85" spans="1:1">
      <c r="A66" s="6" t="s">
        <v>65</v>
      </c>
    </row>
    <row r="67" ht="13.85" spans="1:1">
      <c r="A67" s="6" t="s">
        <v>66</v>
      </c>
    </row>
    <row r="68" ht="13.85" spans="1:1">
      <c r="A68" s="6" t="s">
        <v>67</v>
      </c>
    </row>
    <row r="69" ht="13.85" spans="1:1">
      <c r="A69" s="6" t="s">
        <v>68</v>
      </c>
    </row>
    <row r="70" ht="13.85" spans="1:1">
      <c r="A70" s="6" t="s">
        <v>69</v>
      </c>
    </row>
    <row r="71" ht="13.85" spans="1:1">
      <c r="A71" s="6" t="s">
        <v>70</v>
      </c>
    </row>
    <row r="72" ht="13.85" spans="1:1">
      <c r="A72" s="6" t="s">
        <v>71</v>
      </c>
    </row>
    <row r="73" ht="13.85" spans="1:1">
      <c r="A73" s="6" t="s">
        <v>72</v>
      </c>
    </row>
    <row r="74" ht="13.85" spans="1:1">
      <c r="A74" s="6" t="s">
        <v>73</v>
      </c>
    </row>
    <row r="75" ht="13.85" spans="1:1">
      <c r="A75" s="6" t="s">
        <v>74</v>
      </c>
    </row>
    <row r="76" ht="13.85" spans="1:1">
      <c r="A76" s="6" t="s">
        <v>75</v>
      </c>
    </row>
    <row r="77" ht="13.85" spans="1:1">
      <c r="A77" s="6" t="s">
        <v>76</v>
      </c>
    </row>
    <row r="78" ht="13.85" spans="1:1">
      <c r="A78" s="6" t="s">
        <v>77</v>
      </c>
    </row>
    <row r="79" ht="13.85" spans="1:1">
      <c r="A79" s="6" t="s">
        <v>78</v>
      </c>
    </row>
    <row r="80" ht="13.85" spans="1:1">
      <c r="A80" s="6" t="s">
        <v>79</v>
      </c>
    </row>
    <row r="81" ht="13.85" spans="1:1">
      <c r="A81" s="6" t="s">
        <v>80</v>
      </c>
    </row>
    <row r="82" ht="13.85" spans="1:1">
      <c r="A82" s="6" t="s">
        <v>81</v>
      </c>
    </row>
    <row r="83" ht="13.85" spans="1:1">
      <c r="A83" s="6" t="s">
        <v>82</v>
      </c>
    </row>
    <row r="84" ht="13.85" spans="1:1">
      <c r="A84" s="6" t="s">
        <v>83</v>
      </c>
    </row>
    <row r="85" ht="13.85" spans="1:1">
      <c r="A85" s="6" t="s">
        <v>84</v>
      </c>
    </row>
    <row r="86" ht="13.85" spans="1:1">
      <c r="A86" s="6" t="s">
        <v>85</v>
      </c>
    </row>
    <row r="87" ht="13.85" spans="1:1">
      <c r="A87" s="6" t="s">
        <v>86</v>
      </c>
    </row>
    <row r="88" ht="13.85" spans="1:1">
      <c r="A88" s="6" t="s">
        <v>87</v>
      </c>
    </row>
    <row r="89" ht="13.85" spans="1:1">
      <c r="A89" s="6" t="s">
        <v>88</v>
      </c>
    </row>
    <row r="90" ht="13.85" spans="1:1">
      <c r="A90" s="6" t="s">
        <v>89</v>
      </c>
    </row>
    <row r="91" ht="13.85" spans="1:1">
      <c r="A91" s="6" t="s">
        <v>90</v>
      </c>
    </row>
    <row r="92" ht="13.85" spans="1:1">
      <c r="A92" s="6" t="s">
        <v>91</v>
      </c>
    </row>
    <row r="93" ht="13.85" spans="1:1">
      <c r="A93" s="6" t="s">
        <v>92</v>
      </c>
    </row>
    <row r="94" ht="13.85" spans="1:1">
      <c r="A94" s="6" t="s">
        <v>93</v>
      </c>
    </row>
    <row r="95" ht="13.85" spans="1:1">
      <c r="A95" s="6" t="s">
        <v>94</v>
      </c>
    </row>
    <row r="96" ht="13.85" spans="1:1">
      <c r="A96" s="6" t="s">
        <v>95</v>
      </c>
    </row>
    <row r="97" ht="13.85" spans="1:1">
      <c r="A97" s="6" t="s">
        <v>96</v>
      </c>
    </row>
    <row r="98" ht="13.85" spans="1:1">
      <c r="A98" s="6" t="s">
        <v>97</v>
      </c>
    </row>
    <row r="99" ht="13.85" spans="1:1">
      <c r="A99" s="6" t="s">
        <v>98</v>
      </c>
    </row>
    <row r="100" ht="13.85" spans="1:1">
      <c r="A100" s="6" t="s">
        <v>99</v>
      </c>
    </row>
    <row r="101" ht="13.85" spans="1:1">
      <c r="A101" s="6" t="s">
        <v>100</v>
      </c>
    </row>
    <row r="102" ht="13.85" spans="1:1">
      <c r="A102" s="6" t="s">
        <v>101</v>
      </c>
    </row>
    <row r="103" ht="13.85" spans="1:1">
      <c r="A103" s="6" t="s">
        <v>102</v>
      </c>
    </row>
    <row r="104" ht="13.85" spans="1:1">
      <c r="A104" s="6" t="s">
        <v>103</v>
      </c>
    </row>
    <row r="105" ht="13.85" spans="1:1">
      <c r="A105" s="6" t="s">
        <v>104</v>
      </c>
    </row>
    <row r="106" ht="13.85" spans="1:1">
      <c r="A106" s="6" t="s">
        <v>105</v>
      </c>
    </row>
    <row r="107" ht="13.85" spans="1:1">
      <c r="A107" s="6" t="s">
        <v>106</v>
      </c>
    </row>
    <row r="108" ht="13.85" spans="1:1">
      <c r="A108" s="6" t="s">
        <v>107</v>
      </c>
    </row>
    <row r="109" ht="13.85" spans="1:1">
      <c r="A109" s="6" t="s">
        <v>108</v>
      </c>
    </row>
    <row r="110" ht="13.85" spans="1:1">
      <c r="A110" s="6" t="s">
        <v>109</v>
      </c>
    </row>
    <row r="111" ht="13.85" spans="1:1">
      <c r="A111" s="6" t="s">
        <v>110</v>
      </c>
    </row>
    <row r="112" ht="13.85" spans="1:1">
      <c r="A112" s="6" t="s">
        <v>111</v>
      </c>
    </row>
    <row r="113" ht="13.85" spans="1:1">
      <c r="A113" s="6" t="s">
        <v>112</v>
      </c>
    </row>
    <row r="114" ht="13.85" spans="1:1">
      <c r="A114" s="6" t="s">
        <v>113</v>
      </c>
    </row>
    <row r="115" ht="13.85" spans="1:1">
      <c r="A115" s="6" t="s">
        <v>114</v>
      </c>
    </row>
    <row r="116" ht="13.85" spans="1:1">
      <c r="A116" s="6" t="s">
        <v>115</v>
      </c>
    </row>
    <row r="117" ht="13.85" spans="1:1">
      <c r="A117" s="6" t="s">
        <v>116</v>
      </c>
    </row>
    <row r="118" ht="13.85" spans="1:1">
      <c r="A118" s="6" t="s">
        <v>117</v>
      </c>
    </row>
    <row r="119" ht="13.85" spans="1:1">
      <c r="A119" s="6" t="s">
        <v>118</v>
      </c>
    </row>
    <row r="120" ht="13.85" spans="1:1">
      <c r="A120" s="6" t="s">
        <v>119</v>
      </c>
    </row>
    <row r="121" ht="13.85" spans="1:1">
      <c r="A121" s="6" t="s">
        <v>120</v>
      </c>
    </row>
    <row r="122" ht="13.85" spans="1:1">
      <c r="A122" s="6" t="s">
        <v>121</v>
      </c>
    </row>
    <row r="123" ht="13.85" spans="1:1">
      <c r="A123" s="6" t="s">
        <v>122</v>
      </c>
    </row>
    <row r="124" ht="13.85" spans="1:1">
      <c r="A124" s="6" t="s">
        <v>123</v>
      </c>
    </row>
    <row r="125" ht="13.85" spans="1:1">
      <c r="A125" s="6" t="s">
        <v>124</v>
      </c>
    </row>
    <row r="126" ht="13.85" spans="1:1">
      <c r="A126" s="6" t="s">
        <v>125</v>
      </c>
    </row>
    <row r="127" ht="13.85" spans="1:1">
      <c r="A127" s="6" t="s">
        <v>126</v>
      </c>
    </row>
    <row r="128" ht="13.85" spans="1:1">
      <c r="A128" s="6" t="s">
        <v>127</v>
      </c>
    </row>
    <row r="129" ht="13.85" spans="1:1">
      <c r="A129" s="6" t="s">
        <v>128</v>
      </c>
    </row>
    <row r="130" ht="13.85" spans="1:1">
      <c r="A130" s="6" t="s">
        <v>129</v>
      </c>
    </row>
    <row r="131" ht="13.85" spans="1:1">
      <c r="A131" s="6" t="s">
        <v>130</v>
      </c>
    </row>
    <row r="132" ht="13.85" spans="1:1">
      <c r="A132" s="6" t="s">
        <v>131</v>
      </c>
    </row>
    <row r="133" ht="13.85" spans="1:1">
      <c r="A133" s="6" t="s">
        <v>132</v>
      </c>
    </row>
    <row r="134" ht="13.85" spans="1:1">
      <c r="A134" s="6" t="s">
        <v>133</v>
      </c>
    </row>
    <row r="135" ht="13.85" spans="1:1">
      <c r="A135" s="6" t="s">
        <v>134</v>
      </c>
    </row>
    <row r="136" ht="13.85" spans="1:1">
      <c r="A136" s="6" t="s">
        <v>135</v>
      </c>
    </row>
    <row r="137" ht="13.85" spans="1:1">
      <c r="A137" s="6" t="s">
        <v>136</v>
      </c>
    </row>
    <row r="138" ht="13.85" spans="1:1">
      <c r="A138" s="6" t="s">
        <v>137</v>
      </c>
    </row>
    <row r="139" ht="13.85" spans="1:1">
      <c r="A139" s="6" t="s">
        <v>138</v>
      </c>
    </row>
    <row r="140" ht="13.85" spans="1:1">
      <c r="A140" s="6" t="s">
        <v>139</v>
      </c>
    </row>
    <row r="141" ht="13.85" spans="1:1">
      <c r="A141" s="6" t="s">
        <v>140</v>
      </c>
    </row>
    <row r="142" ht="13.85" spans="1:1">
      <c r="A142" s="6" t="s">
        <v>141</v>
      </c>
    </row>
    <row r="143" ht="13.85" spans="1:1">
      <c r="A143" s="6" t="s">
        <v>142</v>
      </c>
    </row>
    <row r="144" ht="13.85" spans="1:1">
      <c r="A144" s="6" t="s">
        <v>143</v>
      </c>
    </row>
    <row r="145" ht="13.85" spans="1:1">
      <c r="A145" s="6" t="s">
        <v>144</v>
      </c>
    </row>
    <row r="146" ht="13.85" spans="1:1">
      <c r="A146" s="6" t="s">
        <v>145</v>
      </c>
    </row>
    <row r="147" ht="13.85" spans="1:1">
      <c r="A147" s="6" t="s">
        <v>146</v>
      </c>
    </row>
    <row r="148" ht="13.85" spans="1:1">
      <c r="A148" s="6" t="s">
        <v>147</v>
      </c>
    </row>
    <row r="149" ht="13.85" spans="1:1">
      <c r="A149" s="6" t="s">
        <v>148</v>
      </c>
    </row>
    <row r="150" ht="13.85" spans="1:1">
      <c r="A150" s="6" t="s">
        <v>149</v>
      </c>
    </row>
    <row r="151" ht="13.85" spans="1:1">
      <c r="A151" s="6" t="s">
        <v>150</v>
      </c>
    </row>
    <row r="152" ht="13.85" spans="1:1">
      <c r="A152" s="6" t="s">
        <v>151</v>
      </c>
    </row>
    <row r="153" ht="13.85" spans="1:1">
      <c r="A153" s="6" t="s">
        <v>152</v>
      </c>
    </row>
    <row r="154" ht="13.85" spans="1:1">
      <c r="A154" s="6" t="s">
        <v>153</v>
      </c>
    </row>
    <row r="155" ht="13.85" spans="1:1">
      <c r="A155" s="6" t="s">
        <v>154</v>
      </c>
    </row>
    <row r="156" ht="13.85" spans="1:1">
      <c r="A156" s="6" t="s">
        <v>155</v>
      </c>
    </row>
    <row r="157" ht="13.85" spans="1:1">
      <c r="A157" s="6" t="s">
        <v>156</v>
      </c>
    </row>
    <row r="158" ht="13.85" spans="1:1">
      <c r="A158" s="6" t="s">
        <v>157</v>
      </c>
    </row>
    <row r="159" ht="13.85" spans="1:1">
      <c r="A159" s="6" t="s">
        <v>158</v>
      </c>
    </row>
    <row r="160" ht="13.85" spans="1:1">
      <c r="A160" s="6" t="s">
        <v>159</v>
      </c>
    </row>
    <row r="161" ht="13.85" spans="1:1">
      <c r="A161" s="6" t="s">
        <v>160</v>
      </c>
    </row>
    <row r="162" ht="13.85" spans="1:1">
      <c r="A162" s="6" t="s">
        <v>161</v>
      </c>
    </row>
    <row r="163" ht="13.85" spans="1:1">
      <c r="A163" s="6" t="s">
        <v>162</v>
      </c>
    </row>
    <row r="164" ht="13.85" spans="1:1">
      <c r="A164" s="6" t="s">
        <v>163</v>
      </c>
    </row>
    <row r="165" ht="13.85" spans="1:1">
      <c r="A165" s="6" t="s">
        <v>164</v>
      </c>
    </row>
    <row r="166" ht="13.85" spans="1:1">
      <c r="A166" s="6" t="s">
        <v>165</v>
      </c>
    </row>
    <row r="167" ht="13.85" spans="1:1">
      <c r="A167" s="6" t="s">
        <v>166</v>
      </c>
    </row>
    <row r="168" ht="13.85" spans="1:1">
      <c r="A168" s="6" t="s">
        <v>167</v>
      </c>
    </row>
    <row r="169" ht="13.85" spans="1:1">
      <c r="A169" s="6" t="s">
        <v>168</v>
      </c>
    </row>
    <row r="170" ht="13.85" spans="1:1">
      <c r="A170" s="6" t="s">
        <v>169</v>
      </c>
    </row>
    <row r="171" ht="13.85" spans="1:1">
      <c r="A171" s="6" t="s">
        <v>170</v>
      </c>
    </row>
    <row r="172" ht="13.85" spans="1:1">
      <c r="A172" s="6" t="s">
        <v>171</v>
      </c>
    </row>
    <row r="173" ht="13.85" spans="1:1">
      <c r="A173" s="6" t="s">
        <v>172</v>
      </c>
    </row>
    <row r="174" ht="13.85" spans="1:1">
      <c r="A174" s="6" t="s">
        <v>173</v>
      </c>
    </row>
    <row r="175" ht="13.85" spans="1:1">
      <c r="A175" s="6" t="s">
        <v>174</v>
      </c>
    </row>
    <row r="176" ht="13.85" spans="1:1">
      <c r="A176" s="6" t="s">
        <v>175</v>
      </c>
    </row>
    <row r="177" ht="13.85" spans="1:1">
      <c r="A177" s="6" t="s">
        <v>176</v>
      </c>
    </row>
    <row r="178" ht="13.85" spans="1:1">
      <c r="A178" s="6" t="s">
        <v>177</v>
      </c>
    </row>
    <row r="179" ht="13.85" spans="1:1">
      <c r="A179" s="6" t="s">
        <v>178</v>
      </c>
    </row>
    <row r="180" ht="13.85" spans="1:1">
      <c r="A180" s="6" t="s">
        <v>179</v>
      </c>
    </row>
    <row r="181" ht="13.85" spans="1:1">
      <c r="A181" s="6" t="s">
        <v>180</v>
      </c>
    </row>
    <row r="182" ht="13.85" spans="1:1">
      <c r="A182" s="6" t="s">
        <v>181</v>
      </c>
    </row>
    <row r="183" ht="13.85" spans="1:1">
      <c r="A183" s="6" t="s">
        <v>182</v>
      </c>
    </row>
    <row r="184" ht="13.85" spans="1:1">
      <c r="A184" s="6" t="s">
        <v>183</v>
      </c>
    </row>
    <row r="185" ht="13.85" spans="1:1">
      <c r="A185" s="6" t="s">
        <v>184</v>
      </c>
    </row>
    <row r="186" ht="13.85" spans="1:1">
      <c r="A186" s="6" t="s">
        <v>185</v>
      </c>
    </row>
    <row r="187" ht="13.85" spans="1:1">
      <c r="A187" s="6" t="s">
        <v>186</v>
      </c>
    </row>
    <row r="188" ht="13.85" spans="1:1">
      <c r="A188" s="6" t="s">
        <v>187</v>
      </c>
    </row>
    <row r="189" ht="13.85" spans="1:1">
      <c r="A189" s="6" t="s">
        <v>188</v>
      </c>
    </row>
    <row r="190" ht="13.85" spans="1:1">
      <c r="A190" s="6" t="s">
        <v>189</v>
      </c>
    </row>
    <row r="191" ht="13.85" spans="1:1">
      <c r="A191" s="6" t="s">
        <v>190</v>
      </c>
    </row>
    <row r="192" ht="13.85" spans="1:1">
      <c r="A192" s="6" t="s">
        <v>191</v>
      </c>
    </row>
    <row r="193" ht="13.85" spans="1:1">
      <c r="A193" s="6" t="s">
        <v>192</v>
      </c>
    </row>
    <row r="194" ht="13.85" spans="1:1">
      <c r="A194" s="6" t="s">
        <v>193</v>
      </c>
    </row>
    <row r="195" ht="13.85" spans="1:1">
      <c r="A195" s="6" t="s">
        <v>194</v>
      </c>
    </row>
    <row r="196" ht="13.85" spans="1:1">
      <c r="A196" s="6" t="s">
        <v>195</v>
      </c>
    </row>
    <row r="197" ht="13.85" spans="1:1">
      <c r="A197" s="6" t="s">
        <v>196</v>
      </c>
    </row>
    <row r="198" ht="13.85" spans="1:1">
      <c r="A198" s="6" t="s">
        <v>197</v>
      </c>
    </row>
    <row r="199" ht="13.85" spans="1:1">
      <c r="A199" s="6" t="s">
        <v>198</v>
      </c>
    </row>
    <row r="200" ht="13.85" spans="1:1">
      <c r="A200" s="6" t="s">
        <v>199</v>
      </c>
    </row>
    <row r="201" ht="13.85" spans="1:1">
      <c r="A201" s="6" t="s">
        <v>200</v>
      </c>
    </row>
    <row r="202" ht="13.85" spans="1:1">
      <c r="A202" s="6" t="s">
        <v>201</v>
      </c>
    </row>
    <row r="203" ht="13.85" spans="1:1">
      <c r="A203" s="6" t="s">
        <v>202</v>
      </c>
    </row>
    <row r="204" ht="13.85" spans="1:1">
      <c r="A204" s="6" t="s">
        <v>203</v>
      </c>
    </row>
    <row r="205" ht="13.85" spans="1:1">
      <c r="A205" s="6" t="s">
        <v>204</v>
      </c>
    </row>
    <row r="206" ht="13.85" spans="1:1">
      <c r="A206" s="6" t="s">
        <v>205</v>
      </c>
    </row>
    <row r="207" ht="13.85" spans="1:1">
      <c r="A207" s="6" t="s">
        <v>206</v>
      </c>
    </row>
    <row r="208" ht="13.85" spans="1:1">
      <c r="A208" s="6" t="s">
        <v>207</v>
      </c>
    </row>
    <row r="209" ht="13.85" spans="1:1">
      <c r="A209" s="6" t="s">
        <v>208</v>
      </c>
    </row>
    <row r="210" ht="13.85" spans="1:1">
      <c r="A210" s="6" t="s">
        <v>209</v>
      </c>
    </row>
    <row r="211" ht="13.85" spans="1:1">
      <c r="A211" s="6" t="s">
        <v>210</v>
      </c>
    </row>
    <row r="212" ht="13.85" spans="1:1">
      <c r="A212" s="6" t="s">
        <v>211</v>
      </c>
    </row>
    <row r="213" ht="13.85" spans="1:1">
      <c r="A213" s="6" t="s">
        <v>212</v>
      </c>
    </row>
    <row r="214" ht="13.85" spans="1:1">
      <c r="A214" s="6" t="s">
        <v>213</v>
      </c>
    </row>
    <row r="215" ht="13.85" spans="1:1">
      <c r="A215" s="6" t="s">
        <v>214</v>
      </c>
    </row>
    <row r="216" ht="13.85" spans="1:1">
      <c r="A216" s="6" t="s">
        <v>215</v>
      </c>
    </row>
    <row r="217" ht="13.85" spans="1:1">
      <c r="A217" s="6" t="s">
        <v>216</v>
      </c>
    </row>
    <row r="218" ht="13.85" spans="1:1">
      <c r="A218" s="6" t="s">
        <v>217</v>
      </c>
    </row>
    <row r="219" ht="13.85" spans="1:1">
      <c r="A219" s="6" t="s">
        <v>218</v>
      </c>
    </row>
    <row r="220" ht="13.85" spans="1:1">
      <c r="A220" s="6" t="s">
        <v>219</v>
      </c>
    </row>
    <row r="221" ht="13.85" spans="1:1">
      <c r="A221" s="6" t="s">
        <v>220</v>
      </c>
    </row>
    <row r="222" ht="13.85" spans="1:1">
      <c r="A222" s="6" t="s">
        <v>221</v>
      </c>
    </row>
    <row r="223" ht="13.85" spans="1:1">
      <c r="A223" s="6" t="s">
        <v>222</v>
      </c>
    </row>
    <row r="224" ht="13.85" spans="1:1">
      <c r="A224" s="6" t="s">
        <v>223</v>
      </c>
    </row>
    <row r="225" ht="13.85" spans="1:1">
      <c r="A225" s="6" t="s">
        <v>224</v>
      </c>
    </row>
    <row r="226" ht="13.85" spans="1:1">
      <c r="A226" s="6" t="s">
        <v>225</v>
      </c>
    </row>
    <row r="227" ht="13.85" spans="1:1">
      <c r="A227" s="6" t="s">
        <v>226</v>
      </c>
    </row>
    <row r="228" ht="13.85" spans="1:1">
      <c r="A228" s="6" t="s">
        <v>227</v>
      </c>
    </row>
    <row r="229" ht="13.85" spans="1:1">
      <c r="A229" s="6" t="s">
        <v>228</v>
      </c>
    </row>
    <row r="230" ht="13.85" spans="1:1">
      <c r="A230" s="6" t="s">
        <v>229</v>
      </c>
    </row>
    <row r="231" ht="13.85" spans="1:1">
      <c r="A231" s="6" t="s">
        <v>230</v>
      </c>
    </row>
    <row r="232" ht="13.85" spans="1:1">
      <c r="A232" s="6" t="s">
        <v>231</v>
      </c>
    </row>
    <row r="233" ht="13.85" spans="1:1">
      <c r="A233" s="6" t="s">
        <v>232</v>
      </c>
    </row>
    <row r="234" ht="13.85" spans="1:1">
      <c r="A234" s="6" t="s">
        <v>233</v>
      </c>
    </row>
    <row r="235" ht="13.85" spans="1:1">
      <c r="A235" s="6" t="s">
        <v>234</v>
      </c>
    </row>
    <row r="236" ht="13.85" spans="1:1">
      <c r="A236" s="6" t="s">
        <v>235</v>
      </c>
    </row>
    <row r="237" ht="13.85" spans="1:1">
      <c r="A237" s="6" t="s">
        <v>236</v>
      </c>
    </row>
    <row r="238" ht="13.85" spans="1:1">
      <c r="A238" s="6" t="s">
        <v>237</v>
      </c>
    </row>
    <row r="239" ht="13.85" spans="1:1">
      <c r="A239" s="6" t="s">
        <v>238</v>
      </c>
    </row>
    <row r="240" ht="13.85" spans="1:1">
      <c r="A240" s="6" t="s">
        <v>239</v>
      </c>
    </row>
    <row r="241" ht="13.85" spans="1:1">
      <c r="A241" s="6" t="s">
        <v>240</v>
      </c>
    </row>
    <row r="242" ht="13.85" spans="1:1">
      <c r="A242" s="6" t="s">
        <v>241</v>
      </c>
    </row>
    <row r="243" ht="13.85" spans="1:1">
      <c r="A243" s="6" t="s">
        <v>242</v>
      </c>
    </row>
    <row r="244" ht="13.85" spans="1:1">
      <c r="A244" s="6" t="s">
        <v>243</v>
      </c>
    </row>
    <row r="245" ht="13.85" spans="1:1">
      <c r="A245" s="6" t="s">
        <v>244</v>
      </c>
    </row>
    <row r="246" ht="13.85" spans="1:1">
      <c r="A246" s="6" t="s">
        <v>245</v>
      </c>
    </row>
    <row r="247" ht="13.85" spans="1:1">
      <c r="A247" s="6" t="s">
        <v>246</v>
      </c>
    </row>
    <row r="248" ht="13.85" spans="1:1">
      <c r="A248" s="6" t="s">
        <v>247</v>
      </c>
    </row>
    <row r="249" ht="13.85" spans="1:1">
      <c r="A249" s="6" t="s">
        <v>248</v>
      </c>
    </row>
    <row r="250" ht="13.85" spans="1:1">
      <c r="A250" s="6" t="s">
        <v>249</v>
      </c>
    </row>
    <row r="251" ht="13.85" spans="1:1">
      <c r="A251" s="6" t="s">
        <v>250</v>
      </c>
    </row>
    <row r="252" ht="13.85" spans="1:1">
      <c r="A252" s="6" t="s">
        <v>251</v>
      </c>
    </row>
    <row r="253" ht="13.85" spans="1:1">
      <c r="A253" s="6" t="s">
        <v>252</v>
      </c>
    </row>
    <row r="254" ht="13.85" spans="1:1">
      <c r="A254" s="6" t="s">
        <v>253</v>
      </c>
    </row>
    <row r="255" ht="13.85" spans="1:1">
      <c r="A255" s="6" t="s">
        <v>254</v>
      </c>
    </row>
    <row r="256" ht="13.85" spans="1:1">
      <c r="A256" s="6" t="s">
        <v>255</v>
      </c>
    </row>
    <row r="257" ht="13.85" spans="1:1">
      <c r="A257" s="6" t="s">
        <v>256</v>
      </c>
    </row>
    <row r="258" ht="13.85" spans="1:1">
      <c r="A258" s="6" t="s">
        <v>257</v>
      </c>
    </row>
    <row r="259" ht="13.85" spans="1:1">
      <c r="A259" s="6" t="s">
        <v>258</v>
      </c>
    </row>
    <row r="260" ht="13.85" spans="1:1">
      <c r="A260" s="6" t="s">
        <v>259</v>
      </c>
    </row>
    <row r="261" ht="13.85" spans="1:1">
      <c r="A261" s="6" t="s">
        <v>260</v>
      </c>
    </row>
    <row r="262" ht="13.85" spans="1:1">
      <c r="A262" s="6" t="s">
        <v>261</v>
      </c>
    </row>
    <row r="263" ht="13.85" spans="1:1">
      <c r="A263" s="6" t="s">
        <v>262</v>
      </c>
    </row>
    <row r="264" ht="13.85" spans="1:1">
      <c r="A264" s="6" t="s">
        <v>263</v>
      </c>
    </row>
    <row r="265" ht="13.85" spans="1:1">
      <c r="A265" s="6" t="s">
        <v>264</v>
      </c>
    </row>
    <row r="266" ht="13.85" spans="1:1">
      <c r="A266" s="6" t="s">
        <v>265</v>
      </c>
    </row>
    <row r="267" ht="13.85" spans="1:1">
      <c r="A267" s="6" t="s">
        <v>266</v>
      </c>
    </row>
    <row r="268" ht="13.85" spans="1:1">
      <c r="A268" s="6" t="s">
        <v>267</v>
      </c>
    </row>
    <row r="269" ht="13.85" spans="1:1">
      <c r="A269" s="6" t="s">
        <v>268</v>
      </c>
    </row>
    <row r="270" ht="13.85" spans="1:1">
      <c r="A270" s="6" t="s">
        <v>269</v>
      </c>
    </row>
    <row r="271" ht="13.85" spans="1:1">
      <c r="A271" s="6" t="s">
        <v>270</v>
      </c>
    </row>
    <row r="272" ht="13.85" spans="1:1">
      <c r="A272" s="6" t="s">
        <v>271</v>
      </c>
    </row>
    <row r="273" ht="13.85" spans="1:1">
      <c r="A273" s="6" t="s">
        <v>272</v>
      </c>
    </row>
    <row r="274" ht="13.85" spans="1:1">
      <c r="A274" s="6" t="s">
        <v>273</v>
      </c>
    </row>
    <row r="275" ht="13.85" spans="1:1">
      <c r="A275" s="6" t="s">
        <v>274</v>
      </c>
    </row>
    <row r="276" ht="13.85" spans="1:1">
      <c r="A276" s="6" t="s">
        <v>275</v>
      </c>
    </row>
    <row r="277" ht="13.85" spans="1:1">
      <c r="A277" s="6" t="s">
        <v>276</v>
      </c>
    </row>
    <row r="278" ht="13.85" spans="1:1">
      <c r="A278" s="6" t="s">
        <v>277</v>
      </c>
    </row>
    <row r="279" ht="13.85" spans="1:1">
      <c r="A279" s="6" t="s">
        <v>278</v>
      </c>
    </row>
    <row r="280" ht="13.85" spans="1:1">
      <c r="A280" s="6" t="s">
        <v>279</v>
      </c>
    </row>
    <row r="281" ht="13.85" spans="1:1">
      <c r="A281" s="6" t="s">
        <v>280</v>
      </c>
    </row>
    <row r="282" ht="13.85" spans="1:1">
      <c r="A282" s="6" t="s">
        <v>281</v>
      </c>
    </row>
    <row r="283" ht="13.85" spans="1:1">
      <c r="A283" s="6" t="s">
        <v>282</v>
      </c>
    </row>
    <row r="284" ht="13.85" spans="1:1">
      <c r="A284" s="6" t="s">
        <v>283</v>
      </c>
    </row>
    <row r="285" ht="13.85" spans="1:1">
      <c r="A285" s="6" t="s">
        <v>284</v>
      </c>
    </row>
    <row r="286" ht="13.85" spans="1:1">
      <c r="A286" s="6" t="s">
        <v>285</v>
      </c>
    </row>
    <row r="287" ht="13.85" spans="1:1">
      <c r="A287" s="6" t="s">
        <v>286</v>
      </c>
    </row>
    <row r="288" ht="13.85" spans="1:1">
      <c r="A288" s="6" t="s">
        <v>287</v>
      </c>
    </row>
    <row r="289" ht="13.85" spans="1:1">
      <c r="A289" s="6" t="s">
        <v>288</v>
      </c>
    </row>
    <row r="290" ht="13.85" spans="1:1">
      <c r="A290" s="6" t="s">
        <v>289</v>
      </c>
    </row>
    <row r="291" ht="13.85" spans="1:1">
      <c r="A291" s="6" t="s">
        <v>290</v>
      </c>
    </row>
    <row r="292" ht="13.85" spans="1:1">
      <c r="A292" s="6" t="s">
        <v>291</v>
      </c>
    </row>
    <row r="293" ht="13.85" spans="1:1">
      <c r="A293" s="6" t="s">
        <v>292</v>
      </c>
    </row>
    <row r="294" ht="13.85" spans="1:1">
      <c r="A294" s="6" t="s">
        <v>293</v>
      </c>
    </row>
    <row r="295" ht="13.85" spans="1:1">
      <c r="A295" s="6" t="s">
        <v>294</v>
      </c>
    </row>
    <row r="296" ht="13.85" spans="1:1">
      <c r="A296" s="6" t="s">
        <v>295</v>
      </c>
    </row>
    <row r="297" ht="13.85" spans="1:1">
      <c r="A297" s="6" t="s">
        <v>296</v>
      </c>
    </row>
    <row r="298" ht="13.85" spans="1:1">
      <c r="A298" s="6" t="s">
        <v>297</v>
      </c>
    </row>
    <row r="299" ht="13.85" spans="1:1">
      <c r="A299" s="6" t="s">
        <v>298</v>
      </c>
    </row>
    <row r="300" ht="13.85" spans="1:1">
      <c r="A300" s="6" t="s">
        <v>299</v>
      </c>
    </row>
    <row r="301" ht="13.85" spans="1:1">
      <c r="A301" s="6" t="s">
        <v>300</v>
      </c>
    </row>
    <row r="302" ht="13.85" spans="1:1">
      <c r="A302" s="6" t="s">
        <v>301</v>
      </c>
    </row>
    <row r="303" ht="13.85" spans="1:1">
      <c r="A303" s="6" t="s">
        <v>302</v>
      </c>
    </row>
    <row r="304" ht="13.85" spans="1:1">
      <c r="A304" s="6" t="s">
        <v>303</v>
      </c>
    </row>
    <row r="305" ht="13.85" spans="1:1">
      <c r="A305" s="6" t="s">
        <v>304</v>
      </c>
    </row>
    <row r="306" ht="13.85" spans="1:1">
      <c r="A306" s="6" t="s">
        <v>305</v>
      </c>
    </row>
    <row r="307" ht="13.85" spans="1:1">
      <c r="A307" s="6" t="s">
        <v>306</v>
      </c>
    </row>
    <row r="308" ht="13.85" spans="1:1">
      <c r="A308" s="6" t="s">
        <v>307</v>
      </c>
    </row>
    <row r="309" ht="13.85" spans="1:1">
      <c r="A309" s="6" t="s">
        <v>308</v>
      </c>
    </row>
    <row r="310" ht="13.85" spans="1:1">
      <c r="A310" s="6" t="s">
        <v>309</v>
      </c>
    </row>
    <row r="311" ht="13.85" spans="1:1">
      <c r="A311" s="6" t="s">
        <v>310</v>
      </c>
    </row>
    <row r="312" ht="13.85" spans="1:1">
      <c r="A312" s="6" t="s">
        <v>311</v>
      </c>
    </row>
    <row r="313" ht="13.85" spans="1:1">
      <c r="A313" s="6" t="s">
        <v>312</v>
      </c>
    </row>
    <row r="314" ht="13.85" spans="1:1">
      <c r="A314" s="6" t="s">
        <v>313</v>
      </c>
    </row>
    <row r="315" ht="13.85" spans="1:1">
      <c r="A315" s="6" t="s">
        <v>314</v>
      </c>
    </row>
    <row r="316" ht="13.85" spans="1:1">
      <c r="A316" s="6" t="s">
        <v>315</v>
      </c>
    </row>
    <row r="317" ht="13.85" spans="1:1">
      <c r="A317" s="6" t="s">
        <v>316</v>
      </c>
    </row>
    <row r="318" ht="13.85" spans="1:1">
      <c r="A318" s="6" t="s">
        <v>317</v>
      </c>
    </row>
    <row r="319" ht="13.85" spans="1:1">
      <c r="A319" s="6" t="s">
        <v>318</v>
      </c>
    </row>
    <row r="320" ht="13.85" spans="1:1">
      <c r="A320" s="6" t="s">
        <v>319</v>
      </c>
    </row>
    <row r="321" ht="13.85" spans="1:1">
      <c r="A321" s="6" t="s">
        <v>320</v>
      </c>
    </row>
    <row r="322" ht="13.85" spans="1:1">
      <c r="A322" s="6" t="s">
        <v>321</v>
      </c>
    </row>
    <row r="323" ht="13.85" spans="1:1">
      <c r="A323" s="6" t="s">
        <v>322</v>
      </c>
    </row>
    <row r="324" ht="13.85" spans="1:1">
      <c r="A324" s="6" t="s">
        <v>323</v>
      </c>
    </row>
    <row r="325" ht="13.85" spans="1:1">
      <c r="A325" s="6" t="s">
        <v>324</v>
      </c>
    </row>
    <row r="326" ht="13.85" spans="1:1">
      <c r="A326" s="6" t="s">
        <v>325</v>
      </c>
    </row>
    <row r="327" ht="13.85" spans="1:1">
      <c r="A327" s="6" t="s">
        <v>326</v>
      </c>
    </row>
    <row r="328" ht="13.85" spans="1:1">
      <c r="A328" s="6" t="s">
        <v>327</v>
      </c>
    </row>
    <row r="329" ht="13.85" spans="1:1">
      <c r="A329" s="6" t="s">
        <v>328</v>
      </c>
    </row>
    <row r="330" ht="13.85" spans="1:1">
      <c r="A330" s="6" t="s">
        <v>329</v>
      </c>
    </row>
    <row r="331" ht="13.85" spans="1:1">
      <c r="A331" s="6" t="s">
        <v>330</v>
      </c>
    </row>
    <row r="332" ht="13.85" spans="1:1">
      <c r="A332" s="6" t="s">
        <v>331</v>
      </c>
    </row>
    <row r="333" ht="13.85" spans="1:1">
      <c r="A333" s="6" t="s">
        <v>332</v>
      </c>
    </row>
    <row r="334" ht="13.85" spans="1:1">
      <c r="A334" s="6" t="s">
        <v>333</v>
      </c>
    </row>
    <row r="335" ht="13.85" spans="1:1">
      <c r="A335" s="6" t="s">
        <v>334</v>
      </c>
    </row>
    <row r="336" ht="13.85" spans="1:1">
      <c r="A336" s="6" t="s">
        <v>335</v>
      </c>
    </row>
    <row r="337" ht="13.85" spans="1:1">
      <c r="A337" s="6" t="s">
        <v>336</v>
      </c>
    </row>
    <row r="338" ht="13.85" spans="1:1">
      <c r="A338" s="6" t="s">
        <v>337</v>
      </c>
    </row>
    <row r="339" ht="13.85" spans="1:1">
      <c r="A339" s="6" t="s">
        <v>338</v>
      </c>
    </row>
    <row r="340" ht="13.85" spans="1:1">
      <c r="A340" s="6" t="s">
        <v>339</v>
      </c>
    </row>
    <row r="341" ht="13.85" spans="1:1">
      <c r="A341" s="6" t="s">
        <v>340</v>
      </c>
    </row>
    <row r="342" ht="13.85" spans="1:1">
      <c r="A342" s="6" t="s">
        <v>341</v>
      </c>
    </row>
    <row r="343" ht="13.85" spans="1:1">
      <c r="A343" s="6" t="s">
        <v>342</v>
      </c>
    </row>
    <row r="344" ht="13.85" spans="1:1">
      <c r="A344" s="6" t="s">
        <v>343</v>
      </c>
    </row>
    <row r="345" ht="13.85" spans="1:1">
      <c r="A345" s="6" t="s">
        <v>344</v>
      </c>
    </row>
    <row r="346" ht="13.85" spans="1:1">
      <c r="A346" s="6" t="s">
        <v>345</v>
      </c>
    </row>
    <row r="347" ht="13.85" spans="1:1">
      <c r="A347" s="6" t="s">
        <v>346</v>
      </c>
    </row>
    <row r="348" ht="13.85" spans="1:1">
      <c r="A348" s="6" t="s">
        <v>347</v>
      </c>
    </row>
    <row r="349" ht="13.85" spans="1:1">
      <c r="A349" s="6" t="s">
        <v>348</v>
      </c>
    </row>
    <row r="350" ht="13.85" spans="1:1">
      <c r="A350" s="6" t="s">
        <v>349</v>
      </c>
    </row>
    <row r="351" ht="13.85" spans="1:1">
      <c r="A351" s="6" t="s">
        <v>350</v>
      </c>
    </row>
    <row r="352" ht="13.85" spans="1:1">
      <c r="A352" s="6" t="s">
        <v>351</v>
      </c>
    </row>
    <row r="353" ht="13.85" spans="1:1">
      <c r="A353" s="6" t="s">
        <v>352</v>
      </c>
    </row>
    <row r="354" ht="13.85" spans="1:1">
      <c r="A354" s="6" t="s">
        <v>353</v>
      </c>
    </row>
    <row r="355" ht="13.85" spans="1:1">
      <c r="A355" s="6" t="s">
        <v>354</v>
      </c>
    </row>
    <row r="356" ht="13.85" spans="1:1">
      <c r="A356" s="6" t="s">
        <v>355</v>
      </c>
    </row>
    <row r="357" ht="13.85" spans="1:1">
      <c r="A357" s="6" t="s">
        <v>356</v>
      </c>
    </row>
    <row r="358" ht="13.85" spans="1:1">
      <c r="A358" s="6" t="s">
        <v>357</v>
      </c>
    </row>
    <row r="359" ht="13.85" spans="1:1">
      <c r="A359" s="6" t="s">
        <v>358</v>
      </c>
    </row>
    <row r="360" ht="13.85" spans="1:1">
      <c r="A360" s="6" t="s">
        <v>359</v>
      </c>
    </row>
    <row r="361" ht="13.85" spans="1:1">
      <c r="A361" s="6" t="s">
        <v>360</v>
      </c>
    </row>
    <row r="362" ht="13.85" spans="1:1">
      <c r="A362" s="6" t="s">
        <v>361</v>
      </c>
    </row>
    <row r="363" ht="13.85" spans="1:1">
      <c r="A363" s="6" t="s">
        <v>362</v>
      </c>
    </row>
    <row r="364" ht="13.85" spans="1:1">
      <c r="A364" s="6" t="s">
        <v>363</v>
      </c>
    </row>
    <row r="365" ht="13.85" spans="1:1">
      <c r="A365" s="6" t="s">
        <v>364</v>
      </c>
    </row>
    <row r="366" ht="13.85" spans="1:1">
      <c r="A366" s="6" t="s">
        <v>365</v>
      </c>
    </row>
    <row r="367" ht="13.85" spans="1:1">
      <c r="A367" s="6" t="s">
        <v>366</v>
      </c>
    </row>
    <row r="368" ht="13.85" spans="1:1">
      <c r="A368" s="6" t="s">
        <v>367</v>
      </c>
    </row>
    <row r="369" ht="13.85" spans="1:1">
      <c r="A369" s="6" t="s">
        <v>368</v>
      </c>
    </row>
    <row r="370" ht="13.85" spans="1:1">
      <c r="A370" s="6" t="s">
        <v>369</v>
      </c>
    </row>
    <row r="371" ht="13.85" spans="1:1">
      <c r="A371" s="6" t="s">
        <v>370</v>
      </c>
    </row>
    <row r="372" ht="13.85" spans="1:1">
      <c r="A372" s="6" t="s">
        <v>371</v>
      </c>
    </row>
    <row r="373" ht="13.85" spans="1:1">
      <c r="A373" s="6" t="s">
        <v>372</v>
      </c>
    </row>
    <row r="374" ht="13.85" spans="1:1">
      <c r="A374" s="6" t="s">
        <v>373</v>
      </c>
    </row>
    <row r="375" ht="13.85" spans="1:1">
      <c r="A375" s="6" t="s">
        <v>374</v>
      </c>
    </row>
    <row r="376" ht="13.85" spans="1:1">
      <c r="A376" s="6" t="s">
        <v>375</v>
      </c>
    </row>
    <row r="377" ht="13.85" spans="1:1">
      <c r="A377" s="6" t="s">
        <v>376</v>
      </c>
    </row>
    <row r="378" ht="13.85" spans="1:1">
      <c r="A378" s="6" t="s">
        <v>377</v>
      </c>
    </row>
    <row r="379" ht="13.85" spans="1:1">
      <c r="A379" s="6" t="s">
        <v>378</v>
      </c>
    </row>
    <row r="380" ht="13.85" spans="1:1">
      <c r="A380" s="6" t="s">
        <v>379</v>
      </c>
    </row>
    <row r="381" ht="13.85" spans="1:1">
      <c r="A381" s="6" t="s">
        <v>380</v>
      </c>
    </row>
    <row r="382" ht="13.85" spans="1:1">
      <c r="A382" s="6" t="s">
        <v>381</v>
      </c>
    </row>
    <row r="383" ht="13.85" spans="1:1">
      <c r="A383" s="6" t="s">
        <v>382</v>
      </c>
    </row>
    <row r="384" ht="13.85" spans="1:1">
      <c r="A384" s="6" t="s">
        <v>383</v>
      </c>
    </row>
    <row r="385" ht="13.85" spans="1:1">
      <c r="A385" s="6" t="s">
        <v>384</v>
      </c>
    </row>
    <row r="386" ht="13.85" spans="1:1">
      <c r="A386" s="6" t="s">
        <v>385</v>
      </c>
    </row>
    <row r="387" ht="13.85" spans="1:1">
      <c r="A387" s="6" t="s">
        <v>386</v>
      </c>
    </row>
    <row r="388" ht="13.85" spans="1:1">
      <c r="A388" s="6" t="s">
        <v>387</v>
      </c>
    </row>
    <row r="389" ht="13.85" spans="1:1">
      <c r="A389" s="6" t="s">
        <v>388</v>
      </c>
    </row>
    <row r="390" ht="13.85" spans="1:1">
      <c r="A390" s="6" t="s">
        <v>389</v>
      </c>
    </row>
    <row r="391" ht="13.85" spans="1:1">
      <c r="A391" s="6" t="s">
        <v>390</v>
      </c>
    </row>
    <row r="392" ht="13.85" spans="1:1">
      <c r="A392" s="6" t="s">
        <v>391</v>
      </c>
    </row>
    <row r="393" ht="13.85" spans="1:1">
      <c r="A393" s="6" t="s">
        <v>392</v>
      </c>
    </row>
    <row r="394" ht="13.85" spans="1:1">
      <c r="A394" s="6" t="s">
        <v>393</v>
      </c>
    </row>
    <row r="395" ht="13.85" spans="1:1">
      <c r="A395" s="6" t="s">
        <v>394</v>
      </c>
    </row>
    <row r="396" ht="13.85" spans="1:1">
      <c r="A396" s="6" t="s">
        <v>395</v>
      </c>
    </row>
    <row r="397" ht="13.85" spans="1:1">
      <c r="A397" s="6" t="s">
        <v>396</v>
      </c>
    </row>
    <row r="398" ht="13.85" spans="1:1">
      <c r="A398" s="6" t="s">
        <v>397</v>
      </c>
    </row>
    <row r="399" ht="13.85" spans="1:1">
      <c r="A399" s="6" t="s">
        <v>398</v>
      </c>
    </row>
    <row r="400" ht="13.85" spans="1:1">
      <c r="A400" s="6" t="s">
        <v>399</v>
      </c>
    </row>
    <row r="401" ht="13.85" spans="1:1">
      <c r="A401" s="6" t="s">
        <v>400</v>
      </c>
    </row>
    <row r="402" ht="13.85" spans="1:1">
      <c r="A402" s="6" t="s">
        <v>401</v>
      </c>
    </row>
    <row r="403" ht="13.85" spans="1:1">
      <c r="A403" s="6" t="s">
        <v>402</v>
      </c>
    </row>
    <row r="404" ht="13.85" spans="1:1">
      <c r="A404" s="6" t="s">
        <v>403</v>
      </c>
    </row>
    <row r="405" ht="13.85" spans="1:1">
      <c r="A405" s="6" t="s">
        <v>404</v>
      </c>
    </row>
    <row r="406" ht="13.85" spans="1:1">
      <c r="A406" s="6" t="s">
        <v>405</v>
      </c>
    </row>
    <row r="407" ht="13.85" spans="1:1">
      <c r="A407" s="6" t="s">
        <v>406</v>
      </c>
    </row>
    <row r="408" ht="13.85" spans="1:1">
      <c r="A408" s="6" t="s">
        <v>407</v>
      </c>
    </row>
    <row r="409" ht="13.85" spans="1:1">
      <c r="A409" s="6" t="s">
        <v>408</v>
      </c>
    </row>
    <row r="410" ht="13.85" spans="1:1">
      <c r="A410" s="6" t="s">
        <v>409</v>
      </c>
    </row>
    <row r="411" ht="13.85" spans="1:1">
      <c r="A411" s="6" t="s">
        <v>410</v>
      </c>
    </row>
    <row r="412" ht="13.85" spans="1:1">
      <c r="A412" s="6" t="s">
        <v>411</v>
      </c>
    </row>
    <row r="413" ht="13.85" spans="1:1">
      <c r="A413" s="6" t="s">
        <v>412</v>
      </c>
    </row>
    <row r="414" ht="13.85" spans="1:1">
      <c r="A414" s="6" t="s">
        <v>413</v>
      </c>
    </row>
    <row r="415" ht="13.85" spans="1:1">
      <c r="A415" s="6" t="s">
        <v>414</v>
      </c>
    </row>
    <row r="416" ht="13.85" spans="1:1">
      <c r="A416" s="6" t="s">
        <v>415</v>
      </c>
    </row>
    <row r="417" ht="13.85" spans="1:1">
      <c r="A417" s="6" t="s">
        <v>416</v>
      </c>
    </row>
    <row r="418" ht="13.85" spans="1:1">
      <c r="A418" s="6" t="s">
        <v>417</v>
      </c>
    </row>
    <row r="419" ht="13.85" spans="1:1">
      <c r="A419" s="6" t="s">
        <v>418</v>
      </c>
    </row>
    <row r="420" ht="13.85" spans="1:1">
      <c r="A420" s="6" t="s">
        <v>419</v>
      </c>
    </row>
    <row r="421" ht="13.85" spans="1:1">
      <c r="A421" s="6" t="s">
        <v>420</v>
      </c>
    </row>
    <row r="422" ht="13.85" spans="1:1">
      <c r="A422" s="6" t="s">
        <v>421</v>
      </c>
    </row>
    <row r="423" ht="13.85" spans="1:1">
      <c r="A423" s="6" t="s">
        <v>422</v>
      </c>
    </row>
    <row r="424" ht="13.85" spans="1:1">
      <c r="A424" s="6" t="s">
        <v>423</v>
      </c>
    </row>
    <row r="425" ht="13.85" spans="1:1">
      <c r="A425" s="6" t="s">
        <v>424</v>
      </c>
    </row>
    <row r="426" ht="13.85" spans="1:1">
      <c r="A426" s="6" t="s">
        <v>425</v>
      </c>
    </row>
    <row r="427" ht="13.85" spans="1:1">
      <c r="A427" s="6" t="s">
        <v>426</v>
      </c>
    </row>
    <row r="428" ht="13.85" spans="1:1">
      <c r="A428" s="6" t="s">
        <v>427</v>
      </c>
    </row>
    <row r="429" ht="13.85" spans="1:1">
      <c r="A429" s="6" t="s">
        <v>428</v>
      </c>
    </row>
    <row r="430" ht="13.85" spans="1:1">
      <c r="A430" s="6" t="s">
        <v>429</v>
      </c>
    </row>
    <row r="431" ht="13.85" spans="1:1">
      <c r="A431" s="6" t="s">
        <v>430</v>
      </c>
    </row>
    <row r="432" ht="13.85" spans="1:1">
      <c r="A432" s="6" t="s">
        <v>431</v>
      </c>
    </row>
    <row r="433" ht="13.85" spans="1:1">
      <c r="A433" s="6" t="s">
        <v>432</v>
      </c>
    </row>
    <row r="434" ht="13.85" spans="1:1">
      <c r="A434" s="6" t="s">
        <v>433</v>
      </c>
    </row>
    <row r="435" ht="13.85" spans="1:1">
      <c r="A435" s="6" t="s">
        <v>434</v>
      </c>
    </row>
    <row r="436" ht="13.85" spans="1:1">
      <c r="A436" s="6" t="s">
        <v>435</v>
      </c>
    </row>
    <row r="437" ht="13.85" spans="1:1">
      <c r="A437" s="6" t="s">
        <v>436</v>
      </c>
    </row>
    <row r="438" ht="13.85" spans="1:1">
      <c r="A438" s="6" t="s">
        <v>437</v>
      </c>
    </row>
    <row r="439" ht="13.85" spans="1:1">
      <c r="A439" s="6" t="s">
        <v>438</v>
      </c>
    </row>
    <row r="440" ht="13.85" spans="1:1">
      <c r="A440" s="6" t="s">
        <v>439</v>
      </c>
    </row>
    <row r="441" ht="13.85" spans="1:1">
      <c r="A441" s="6" t="s">
        <v>440</v>
      </c>
    </row>
    <row r="442" ht="13.85" spans="1:1">
      <c r="A442" s="6" t="s">
        <v>441</v>
      </c>
    </row>
    <row r="443" ht="13.85" spans="1:1">
      <c r="A443" s="6" t="s">
        <v>442</v>
      </c>
    </row>
    <row r="444" ht="13.85" spans="1:1">
      <c r="A444" s="6" t="s">
        <v>443</v>
      </c>
    </row>
    <row r="445" ht="13.85" spans="1:1">
      <c r="A445" s="6" t="s">
        <v>444</v>
      </c>
    </row>
    <row r="446" ht="13.85" spans="1:1">
      <c r="A446" s="6" t="s">
        <v>445</v>
      </c>
    </row>
    <row r="447" ht="13.85" spans="1:1">
      <c r="A447" s="6" t="s">
        <v>446</v>
      </c>
    </row>
    <row r="448" ht="13.85" spans="1:1">
      <c r="A448" s="6" t="s">
        <v>447</v>
      </c>
    </row>
    <row r="449" ht="13.85" spans="1:1">
      <c r="A449" s="6" t="s">
        <v>448</v>
      </c>
    </row>
    <row r="450" ht="13.85" spans="1:1">
      <c r="A450" s="6" t="s">
        <v>449</v>
      </c>
    </row>
    <row r="451" ht="13.85" spans="1:1">
      <c r="A451" s="6" t="s">
        <v>450</v>
      </c>
    </row>
    <row r="452" ht="13.85" spans="1:1">
      <c r="A452" s="6" t="s">
        <v>451</v>
      </c>
    </row>
    <row r="453" ht="13.85" spans="1:1">
      <c r="A453" s="6" t="s">
        <v>452</v>
      </c>
    </row>
    <row r="454" ht="13.85" spans="1:1">
      <c r="A454" s="6" t="s">
        <v>453</v>
      </c>
    </row>
    <row r="455" ht="13.85" spans="1:1">
      <c r="A455" s="6" t="s">
        <v>454</v>
      </c>
    </row>
    <row r="456" ht="13.85" spans="1:1">
      <c r="A456" s="6" t="s">
        <v>455</v>
      </c>
    </row>
    <row r="457" ht="13.85" spans="1:1">
      <c r="A457" s="6" t="s">
        <v>456</v>
      </c>
    </row>
    <row r="458" ht="13.85" spans="1:1">
      <c r="A458" s="6" t="s">
        <v>457</v>
      </c>
    </row>
    <row r="459" ht="13.85" spans="1:1">
      <c r="A459" s="6" t="s">
        <v>458</v>
      </c>
    </row>
    <row r="460" ht="13.85" spans="1:1">
      <c r="A460" s="6" t="s">
        <v>459</v>
      </c>
    </row>
    <row r="461" ht="13.85" spans="1:1">
      <c r="A461" s="6" t="s">
        <v>460</v>
      </c>
    </row>
    <row r="462" ht="13.85" spans="1:1">
      <c r="A462" s="6" t="s">
        <v>461</v>
      </c>
    </row>
    <row r="463" ht="13.85" spans="1:1">
      <c r="A463" s="6" t="s">
        <v>462</v>
      </c>
    </row>
    <row r="464" ht="13.85" spans="1:1">
      <c r="A464" s="6" t="s">
        <v>463</v>
      </c>
    </row>
    <row r="465" ht="13.85" spans="1:1">
      <c r="A465" s="6" t="s">
        <v>464</v>
      </c>
    </row>
    <row r="466" ht="13.85" spans="1:1">
      <c r="A466" s="6" t="s">
        <v>465</v>
      </c>
    </row>
    <row r="467" ht="13.85" spans="1:1">
      <c r="A467" s="6" t="s">
        <v>466</v>
      </c>
    </row>
    <row r="468" ht="13.85" spans="1:1">
      <c r="A468" s="6" t="s">
        <v>467</v>
      </c>
    </row>
    <row r="469" ht="13.85" spans="1:1">
      <c r="A469" s="6" t="s">
        <v>468</v>
      </c>
    </row>
    <row r="470" ht="13.85" spans="1:1">
      <c r="A470" s="6" t="s">
        <v>469</v>
      </c>
    </row>
    <row r="471" ht="13.85" spans="1:1">
      <c r="A471" s="6" t="s">
        <v>470</v>
      </c>
    </row>
    <row r="472" ht="13.85" spans="1:1">
      <c r="A472" s="6" t="s">
        <v>471</v>
      </c>
    </row>
    <row r="473" ht="13.85" spans="1:1">
      <c r="A473" s="6" t="s">
        <v>472</v>
      </c>
    </row>
    <row r="474" ht="13.85" spans="1:1">
      <c r="A474" s="6" t="s">
        <v>473</v>
      </c>
    </row>
    <row r="475" ht="13.85" spans="1:1">
      <c r="A475" s="6" t="s">
        <v>474</v>
      </c>
    </row>
    <row r="476" ht="13.85" spans="1:1">
      <c r="A476" s="6" t="s">
        <v>475</v>
      </c>
    </row>
    <row r="477" ht="13.85" spans="1:1">
      <c r="A477" s="6" t="s">
        <v>476</v>
      </c>
    </row>
    <row r="478" ht="13.85" spans="1:1">
      <c r="A478" s="6" t="s">
        <v>477</v>
      </c>
    </row>
    <row r="479" ht="13.85" spans="1:1">
      <c r="A479" s="6" t="s">
        <v>478</v>
      </c>
    </row>
    <row r="480" ht="13.85" spans="1:1">
      <c r="A480" s="6" t="s">
        <v>479</v>
      </c>
    </row>
    <row r="481" ht="13.85" spans="1:1">
      <c r="A481" s="6" t="s">
        <v>480</v>
      </c>
    </row>
    <row r="482" ht="13.85" spans="1:1">
      <c r="A482" s="6" t="s">
        <v>481</v>
      </c>
    </row>
    <row r="483" ht="13.85" spans="1:1">
      <c r="A483" s="6" t="s">
        <v>482</v>
      </c>
    </row>
    <row r="484" ht="13.85" spans="1:1">
      <c r="A484" s="6" t="s">
        <v>483</v>
      </c>
    </row>
    <row r="485" ht="13.85" spans="1:1">
      <c r="A485" s="6" t="s">
        <v>484</v>
      </c>
    </row>
    <row r="486" ht="13.85" spans="1:1">
      <c r="A486" s="6" t="s">
        <v>485</v>
      </c>
    </row>
    <row r="487" ht="13.85" spans="1:1">
      <c r="A487" s="6" t="s">
        <v>486</v>
      </c>
    </row>
    <row r="488" ht="13.85" spans="1:1">
      <c r="A488" s="6" t="s">
        <v>487</v>
      </c>
    </row>
    <row r="489" ht="13.85" spans="1:1">
      <c r="A489" s="6" t="s">
        <v>488</v>
      </c>
    </row>
    <row r="490" ht="13.85" spans="1:1">
      <c r="A490" s="6" t="s">
        <v>489</v>
      </c>
    </row>
    <row r="491" ht="13.85" spans="1:1">
      <c r="A491" s="6" t="s">
        <v>490</v>
      </c>
    </row>
    <row r="492" ht="13.85" spans="1:1">
      <c r="A492" s="6" t="s">
        <v>491</v>
      </c>
    </row>
    <row r="493" ht="13.85" spans="1:1">
      <c r="A493" s="6" t="s">
        <v>492</v>
      </c>
    </row>
    <row r="494" ht="13.85" spans="1:1">
      <c r="A494" s="6" t="s">
        <v>493</v>
      </c>
    </row>
    <row r="495" ht="13.85" spans="1:1">
      <c r="A495" s="6" t="s">
        <v>494</v>
      </c>
    </row>
    <row r="496" ht="13.85" spans="1:1">
      <c r="A496" s="6" t="s">
        <v>495</v>
      </c>
    </row>
    <row r="497" ht="13.85" spans="1:1">
      <c r="A497" s="6" t="s">
        <v>496</v>
      </c>
    </row>
    <row r="498" ht="13.85" spans="1:1">
      <c r="A498" s="6" t="s">
        <v>497</v>
      </c>
    </row>
    <row r="499" ht="13.85" spans="1:1">
      <c r="A499" s="6" t="s">
        <v>498</v>
      </c>
    </row>
    <row r="500" ht="13.85" spans="1:1">
      <c r="A500" s="6" t="s">
        <v>499</v>
      </c>
    </row>
    <row r="501" ht="13.85" spans="1:1">
      <c r="A501" s="6" t="s">
        <v>500</v>
      </c>
    </row>
    <row r="502" ht="13.85" spans="1:1">
      <c r="A502" s="6" t="s">
        <v>501</v>
      </c>
    </row>
    <row r="503" ht="13.85" spans="1:1">
      <c r="A503" s="6" t="s">
        <v>502</v>
      </c>
    </row>
    <row r="504" ht="13.85" spans="1:1">
      <c r="A504" s="6" t="s">
        <v>503</v>
      </c>
    </row>
    <row r="505" ht="13.85" spans="1:1">
      <c r="A505" s="6" t="s">
        <v>504</v>
      </c>
    </row>
    <row r="506" ht="13.85" spans="1:1">
      <c r="A506" s="6" t="s">
        <v>505</v>
      </c>
    </row>
    <row r="507" ht="13.85" spans="1:1">
      <c r="A507" s="6" t="s">
        <v>506</v>
      </c>
    </row>
    <row r="508" ht="13.85" spans="1:1">
      <c r="A508" s="6" t="s">
        <v>507</v>
      </c>
    </row>
    <row r="509" ht="13.85" spans="1:1">
      <c r="A509" s="6" t="s">
        <v>508</v>
      </c>
    </row>
    <row r="510" ht="13.85" spans="1:1">
      <c r="A510" s="6" t="s">
        <v>509</v>
      </c>
    </row>
    <row r="511" ht="13.85" spans="1:1">
      <c r="A511" s="6" t="s">
        <v>510</v>
      </c>
    </row>
    <row r="512" ht="13.85" spans="1:1">
      <c r="A512" s="6" t="s">
        <v>511</v>
      </c>
    </row>
    <row r="513" ht="13.85" spans="1:1">
      <c r="A513" s="6" t="s">
        <v>512</v>
      </c>
    </row>
    <row r="514" ht="13.85" spans="1:1">
      <c r="A514" s="6" t="s">
        <v>513</v>
      </c>
    </row>
    <row r="515" ht="13.85" spans="1:1">
      <c r="A515" s="6" t="s">
        <v>514</v>
      </c>
    </row>
    <row r="516" ht="13.85" spans="1:1">
      <c r="A516" s="6" t="s">
        <v>515</v>
      </c>
    </row>
    <row r="517" ht="13.85" spans="1:1">
      <c r="A517" s="6" t="s">
        <v>516</v>
      </c>
    </row>
    <row r="518" ht="13.85" spans="1:1">
      <c r="A518" s="6" t="s">
        <v>517</v>
      </c>
    </row>
    <row r="519" ht="13.85" spans="1:1">
      <c r="A519" s="6" t="s">
        <v>518</v>
      </c>
    </row>
    <row r="520" ht="13.85" spans="1:1">
      <c r="A520" s="6" t="s">
        <v>519</v>
      </c>
    </row>
    <row r="521" ht="13.85" spans="1:1">
      <c r="A521" s="6" t="s">
        <v>520</v>
      </c>
    </row>
    <row r="522" ht="13.85" spans="1:1">
      <c r="A522" s="6" t="s">
        <v>521</v>
      </c>
    </row>
    <row r="523" ht="13.85" spans="1:1">
      <c r="A523" s="6" t="s">
        <v>522</v>
      </c>
    </row>
    <row r="524" ht="13.85" spans="1:1">
      <c r="A524" s="6" t="s">
        <v>523</v>
      </c>
    </row>
    <row r="525" ht="13.85" spans="1:1">
      <c r="A525" s="6" t="s">
        <v>524</v>
      </c>
    </row>
    <row r="526" ht="13.85" spans="1:1">
      <c r="A526" s="6" t="s">
        <v>525</v>
      </c>
    </row>
    <row r="527" ht="13.85" spans="1:1">
      <c r="A527" s="6" t="s">
        <v>526</v>
      </c>
    </row>
    <row r="528" ht="13.85" spans="1:1">
      <c r="A528" s="6" t="s">
        <v>527</v>
      </c>
    </row>
    <row r="529" ht="13.85" spans="1:1">
      <c r="A529" s="6" t="s">
        <v>528</v>
      </c>
    </row>
    <row r="530" ht="13.85" spans="1:1">
      <c r="A530" s="6" t="s">
        <v>529</v>
      </c>
    </row>
    <row r="531" ht="13.85" spans="1:1">
      <c r="A531" s="6" t="s">
        <v>530</v>
      </c>
    </row>
    <row r="532" ht="13.85" spans="1:1">
      <c r="A532" s="6" t="s">
        <v>531</v>
      </c>
    </row>
    <row r="533" ht="13.85" spans="1:1">
      <c r="A533" s="6" t="s">
        <v>532</v>
      </c>
    </row>
    <row r="534" ht="13.85" spans="1:1">
      <c r="A534" s="6" t="s">
        <v>533</v>
      </c>
    </row>
    <row r="535" ht="13.85" spans="1:1">
      <c r="A535" s="6" t="s">
        <v>534</v>
      </c>
    </row>
    <row r="536" ht="13.85" spans="1:1">
      <c r="A536" s="6" t="s">
        <v>535</v>
      </c>
    </row>
    <row r="537" ht="13.85" spans="1:1">
      <c r="A537" s="6" t="s">
        <v>536</v>
      </c>
    </row>
    <row r="538" ht="13.85" spans="1:1">
      <c r="A538" s="6" t="s">
        <v>537</v>
      </c>
    </row>
    <row r="539" ht="13.85" spans="1:1">
      <c r="A539" s="6" t="s">
        <v>538</v>
      </c>
    </row>
    <row r="540" ht="13.85" spans="1:1">
      <c r="A540" s="6" t="s">
        <v>539</v>
      </c>
    </row>
    <row r="541" ht="13.85" spans="1:1">
      <c r="A541" s="6" t="s">
        <v>540</v>
      </c>
    </row>
    <row r="542" ht="13.85" spans="1:1">
      <c r="A542" s="6" t="s">
        <v>541</v>
      </c>
    </row>
    <row r="543" ht="13.85" spans="1:1">
      <c r="A543" s="6" t="s">
        <v>542</v>
      </c>
    </row>
    <row r="544" ht="13.85" spans="1:1">
      <c r="A544" s="6" t="s">
        <v>543</v>
      </c>
    </row>
    <row r="545" ht="13.85" spans="1:1">
      <c r="A545" s="6" t="s">
        <v>544</v>
      </c>
    </row>
    <row r="546" ht="13.85" spans="1:1">
      <c r="A546" s="6" t="s">
        <v>545</v>
      </c>
    </row>
    <row r="547" ht="13.85" spans="1:1">
      <c r="A547" s="6" t="s">
        <v>546</v>
      </c>
    </row>
    <row r="548" ht="13.85" spans="1:1">
      <c r="A548" s="6" t="s">
        <v>547</v>
      </c>
    </row>
    <row r="549" ht="13.85" spans="1:1">
      <c r="A549" s="6" t="s">
        <v>548</v>
      </c>
    </row>
    <row r="550" ht="13.85" spans="1:1">
      <c r="A550" s="6" t="s">
        <v>549</v>
      </c>
    </row>
    <row r="551" ht="13.85" spans="1:1">
      <c r="A551" s="6" t="s">
        <v>550</v>
      </c>
    </row>
    <row r="552" ht="13.85" spans="1:1">
      <c r="A552" s="6" t="s">
        <v>551</v>
      </c>
    </row>
    <row r="553" ht="13.85" spans="1:1">
      <c r="A553" s="6" t="s">
        <v>552</v>
      </c>
    </row>
    <row r="554" ht="13.85" spans="1:1">
      <c r="A554" s="6" t="s">
        <v>553</v>
      </c>
    </row>
    <row r="555" ht="13.85" spans="1:1">
      <c r="A555" s="6" t="s">
        <v>554</v>
      </c>
    </row>
    <row r="556" ht="13.85" spans="1:1">
      <c r="A556" s="6" t="s">
        <v>555</v>
      </c>
    </row>
    <row r="557" ht="13.85" spans="1:1">
      <c r="A557" s="6" t="s">
        <v>556</v>
      </c>
    </row>
    <row r="558" ht="13.85" spans="1:1">
      <c r="A558" s="6" t="s">
        <v>557</v>
      </c>
    </row>
    <row r="559" ht="13.85" spans="1:1">
      <c r="A559" s="6" t="s">
        <v>558</v>
      </c>
    </row>
    <row r="560" ht="13.85" spans="1:1">
      <c r="A560" s="6" t="s">
        <v>559</v>
      </c>
    </row>
    <row r="561" ht="13.85" spans="1:1">
      <c r="A561" s="6" t="s">
        <v>560</v>
      </c>
    </row>
    <row r="562" ht="13.85" spans="1:1">
      <c r="A562" s="6" t="s">
        <v>561</v>
      </c>
    </row>
    <row r="563" ht="13.85" spans="1:1">
      <c r="A563" s="6" t="s">
        <v>562</v>
      </c>
    </row>
    <row r="564" ht="13.85" spans="1:1">
      <c r="A564" s="6" t="s">
        <v>563</v>
      </c>
    </row>
    <row r="565" ht="13.85" spans="1:1">
      <c r="A565" s="6" t="s">
        <v>564</v>
      </c>
    </row>
    <row r="566" ht="13.85" spans="1:1">
      <c r="A566" s="6" t="s">
        <v>565</v>
      </c>
    </row>
    <row r="567" ht="13.85" spans="1:1">
      <c r="A567" s="6" t="s">
        <v>566</v>
      </c>
    </row>
    <row r="568" ht="13.85" spans="1:1">
      <c r="A568" s="6" t="s">
        <v>567</v>
      </c>
    </row>
    <row r="569" ht="13.85" spans="1:1">
      <c r="A569" s="6" t="s">
        <v>568</v>
      </c>
    </row>
    <row r="570" ht="13.85" spans="1:1">
      <c r="A570" s="6" t="s">
        <v>569</v>
      </c>
    </row>
    <row r="571" ht="13.85" spans="1:1">
      <c r="A571" s="6" t="s">
        <v>570</v>
      </c>
    </row>
    <row r="572" ht="13.85" spans="1:1">
      <c r="A572" s="6" t="s">
        <v>571</v>
      </c>
    </row>
    <row r="573" ht="13.85" spans="1:1">
      <c r="A573" s="6" t="s">
        <v>572</v>
      </c>
    </row>
    <row r="574" ht="13.85" spans="1:1">
      <c r="A574" s="6" t="s">
        <v>573</v>
      </c>
    </row>
    <row r="575" ht="13.85" spans="1:1">
      <c r="A575" s="6" t="s">
        <v>574</v>
      </c>
    </row>
    <row r="576" ht="13.85" spans="1:1">
      <c r="A576" s="6" t="s">
        <v>575</v>
      </c>
    </row>
    <row r="577" ht="13.85" spans="1:1">
      <c r="A577" s="6" t="s">
        <v>576</v>
      </c>
    </row>
    <row r="578" ht="13.85" spans="1:1">
      <c r="A578" s="6" t="s">
        <v>577</v>
      </c>
    </row>
    <row r="579" ht="13.85" spans="1:1">
      <c r="A579" s="6" t="s">
        <v>578</v>
      </c>
    </row>
    <row r="580" ht="13.85" spans="1:1">
      <c r="A580" s="6" t="s">
        <v>579</v>
      </c>
    </row>
    <row r="581" ht="13.85" spans="1:1">
      <c r="A581" s="6" t="s">
        <v>580</v>
      </c>
    </row>
    <row r="582" ht="13.85" spans="1:1">
      <c r="A582" s="6" t="s">
        <v>581</v>
      </c>
    </row>
    <row r="583" ht="13.85" spans="1:1">
      <c r="A583" s="6" t="s">
        <v>582</v>
      </c>
    </row>
    <row r="584" ht="13.85" spans="1:1">
      <c r="A584" s="6" t="s">
        <v>583</v>
      </c>
    </row>
    <row r="585" ht="13.85" spans="1:1">
      <c r="A585" s="6" t="s">
        <v>584</v>
      </c>
    </row>
    <row r="586" ht="13.85" spans="1:1">
      <c r="A586" s="6" t="s">
        <v>585</v>
      </c>
    </row>
    <row r="587" ht="13.85" spans="1:1">
      <c r="A587" s="6" t="s">
        <v>586</v>
      </c>
    </row>
    <row r="588" ht="13.85" spans="1:1">
      <c r="A588" s="6" t="s">
        <v>587</v>
      </c>
    </row>
    <row r="589" ht="13.85" spans="1:1">
      <c r="A589" s="6" t="s">
        <v>588</v>
      </c>
    </row>
    <row r="590" ht="13.85" spans="1:1">
      <c r="A590" s="6" t="s">
        <v>589</v>
      </c>
    </row>
    <row r="591" ht="13.85" spans="1:1">
      <c r="A591" s="6" t="s">
        <v>590</v>
      </c>
    </row>
    <row r="592" ht="13.85" spans="1:1">
      <c r="A592" s="6" t="s">
        <v>591</v>
      </c>
    </row>
    <row r="593" ht="13.85" spans="1:1">
      <c r="A593" s="6" t="s">
        <v>592</v>
      </c>
    </row>
    <row r="594" ht="13.85" spans="1:1">
      <c r="A594" s="6" t="s">
        <v>593</v>
      </c>
    </row>
    <row r="595" ht="13.85" spans="1:1">
      <c r="A595" s="6" t="s">
        <v>594</v>
      </c>
    </row>
    <row r="596" ht="13.85" spans="1:1">
      <c r="A596" s="6" t="s">
        <v>595</v>
      </c>
    </row>
    <row r="597" ht="13.85" spans="1:1">
      <c r="A597" s="6" t="s">
        <v>596</v>
      </c>
    </row>
    <row r="598" ht="13.85" spans="1:1">
      <c r="A598" s="6" t="s">
        <v>597</v>
      </c>
    </row>
    <row r="599" ht="13.85" spans="1:1">
      <c r="A599" s="6" t="s">
        <v>598</v>
      </c>
    </row>
    <row r="600" ht="13.85" spans="1:1">
      <c r="A600" s="6" t="s">
        <v>599</v>
      </c>
    </row>
    <row r="601" ht="13.85" spans="1:1">
      <c r="A601" s="6" t="s">
        <v>600</v>
      </c>
    </row>
    <row r="602" ht="13.85" spans="1:1">
      <c r="A602" s="6" t="s">
        <v>601</v>
      </c>
    </row>
    <row r="603" ht="13.85" spans="1:1">
      <c r="A603" s="6" t="s">
        <v>602</v>
      </c>
    </row>
    <row r="604" ht="13.85" spans="1:1">
      <c r="A604" s="6" t="s">
        <v>603</v>
      </c>
    </row>
    <row r="605" ht="13.85" spans="1:1">
      <c r="A605" s="6" t="s">
        <v>604</v>
      </c>
    </row>
    <row r="606" ht="13.85" spans="1:1">
      <c r="A606" s="6" t="s">
        <v>605</v>
      </c>
    </row>
    <row r="607" ht="13.85" spans="1:1">
      <c r="A607" s="6" t="s">
        <v>606</v>
      </c>
    </row>
    <row r="608" ht="13.85" spans="1:1">
      <c r="A608" s="6" t="s">
        <v>607</v>
      </c>
    </row>
    <row r="609" ht="13.85" spans="1:1">
      <c r="A609" s="6" t="s">
        <v>608</v>
      </c>
    </row>
    <row r="610" ht="13.85" spans="1:1">
      <c r="A610" s="6" t="s">
        <v>609</v>
      </c>
    </row>
    <row r="611" ht="13.85" spans="1:1">
      <c r="A611" s="6" t="s">
        <v>610</v>
      </c>
    </row>
    <row r="612" ht="13.85" spans="1:1">
      <c r="A612" s="6" t="s">
        <v>611</v>
      </c>
    </row>
    <row r="613" ht="13.85" spans="1:1">
      <c r="A613" s="6" t="s">
        <v>612</v>
      </c>
    </row>
    <row r="614" ht="13.85" spans="1:1">
      <c r="A614" s="6" t="s">
        <v>613</v>
      </c>
    </row>
    <row r="615" ht="13.85" spans="1:1">
      <c r="A615" s="6" t="s">
        <v>614</v>
      </c>
    </row>
    <row r="616" ht="13.85" spans="1:1">
      <c r="A616" s="6" t="s">
        <v>615</v>
      </c>
    </row>
    <row r="617" ht="13.85" spans="1:1">
      <c r="A617" s="6" t="s">
        <v>616</v>
      </c>
    </row>
    <row r="618" ht="13.85" spans="1:1">
      <c r="A618" s="6" t="s">
        <v>617</v>
      </c>
    </row>
    <row r="619" ht="13.85" spans="1:1">
      <c r="A619" s="6" t="s">
        <v>618</v>
      </c>
    </row>
    <row r="620" ht="13.85" spans="1:1">
      <c r="A620" s="6" t="s">
        <v>619</v>
      </c>
    </row>
    <row r="621" ht="13.85" spans="1:1">
      <c r="A621" s="6" t="s">
        <v>620</v>
      </c>
    </row>
    <row r="622" ht="13.85" spans="1:1">
      <c r="A622" s="6" t="s">
        <v>621</v>
      </c>
    </row>
    <row r="623" ht="13.85" spans="1:1">
      <c r="A623" s="6" t="s">
        <v>622</v>
      </c>
    </row>
    <row r="624" ht="13.85" spans="1:1">
      <c r="A624" s="6" t="s">
        <v>623</v>
      </c>
    </row>
    <row r="625" ht="13.85" spans="1:1">
      <c r="A625" s="6" t="s">
        <v>624</v>
      </c>
    </row>
    <row r="626" ht="13.85" spans="1:1">
      <c r="A626" s="6" t="s">
        <v>625</v>
      </c>
    </row>
    <row r="627" ht="13.85" spans="1:1">
      <c r="A627" s="6" t="s">
        <v>626</v>
      </c>
    </row>
    <row r="628" ht="13.85" spans="1:1">
      <c r="A628" s="6" t="s">
        <v>627</v>
      </c>
    </row>
    <row r="629" ht="13.85" spans="1:1">
      <c r="A629" s="6" t="s">
        <v>628</v>
      </c>
    </row>
    <row r="630" ht="13.85" spans="1:1">
      <c r="A630" s="6" t="s">
        <v>629</v>
      </c>
    </row>
    <row r="631" ht="13.85" spans="1:1">
      <c r="A631" s="6" t="s">
        <v>630</v>
      </c>
    </row>
    <row r="632" ht="13.85" spans="1:1">
      <c r="A632" s="6" t="s">
        <v>631</v>
      </c>
    </row>
    <row r="633" ht="13.85" spans="1:1">
      <c r="A633" s="6" t="s">
        <v>632</v>
      </c>
    </row>
    <row r="634" ht="13.85" spans="1:1">
      <c r="A634" s="6" t="s">
        <v>633</v>
      </c>
    </row>
    <row r="635" ht="13.85" spans="1:1">
      <c r="A635" s="6" t="s">
        <v>634</v>
      </c>
    </row>
    <row r="636" ht="13.85" spans="1:1">
      <c r="A636" s="6" t="s">
        <v>635</v>
      </c>
    </row>
    <row r="637" ht="13.85" spans="1:1">
      <c r="A637" s="6" t="s">
        <v>636</v>
      </c>
    </row>
    <row r="638" ht="13.85" spans="1:1">
      <c r="A638" s="6" t="s">
        <v>637</v>
      </c>
    </row>
    <row r="639" ht="13.85" spans="1:1">
      <c r="A639" s="6" t="s">
        <v>638</v>
      </c>
    </row>
    <row r="640" ht="13.85" spans="1:1">
      <c r="A640" s="6" t="s">
        <v>639</v>
      </c>
    </row>
    <row r="641" ht="13.85" spans="1:1">
      <c r="A641" s="6" t="s">
        <v>640</v>
      </c>
    </row>
    <row r="642" ht="13.85" spans="1:1">
      <c r="A642" s="6" t="s">
        <v>641</v>
      </c>
    </row>
    <row r="643" ht="13.85" spans="1:1">
      <c r="A643" s="6" t="s">
        <v>642</v>
      </c>
    </row>
    <row r="644" ht="13.85" spans="1:1">
      <c r="A644" s="6" t="s">
        <v>643</v>
      </c>
    </row>
    <row r="645" ht="13.85" spans="1:1">
      <c r="A645" s="6" t="s">
        <v>644</v>
      </c>
    </row>
    <row r="646" ht="13.85" spans="1:1">
      <c r="A646" s="6" t="s">
        <v>645</v>
      </c>
    </row>
    <row r="647" ht="13.85" spans="1:1">
      <c r="A647" s="6" t="s">
        <v>646</v>
      </c>
    </row>
    <row r="648" ht="13.85" spans="1:1">
      <c r="A648" s="6" t="s">
        <v>647</v>
      </c>
    </row>
    <row r="649" ht="13.85" spans="1:1">
      <c r="A649" s="6" t="s">
        <v>648</v>
      </c>
    </row>
    <row r="650" ht="13.85" spans="1:1">
      <c r="A650" s="6" t="s">
        <v>649</v>
      </c>
    </row>
    <row r="651" ht="13.85" spans="1:1">
      <c r="A651" s="6" t="s">
        <v>650</v>
      </c>
    </row>
    <row r="652" ht="13.85" spans="1:1">
      <c r="A652" s="6" t="s">
        <v>651</v>
      </c>
    </row>
    <row r="653" ht="13.85" spans="1:1">
      <c r="A653" s="6" t="s">
        <v>652</v>
      </c>
    </row>
    <row r="654" ht="13.85" spans="1:1">
      <c r="A654" s="6" t="s">
        <v>653</v>
      </c>
    </row>
    <row r="655" ht="13.85" spans="1:1">
      <c r="A655" s="6" t="s">
        <v>654</v>
      </c>
    </row>
    <row r="656" ht="13.85" spans="1:1">
      <c r="A656" s="6" t="s">
        <v>655</v>
      </c>
    </row>
    <row r="657" ht="13.85" spans="1:1">
      <c r="A657" s="6" t="s">
        <v>656</v>
      </c>
    </row>
    <row r="658" ht="13.85" spans="1:1">
      <c r="A658" s="6" t="s">
        <v>657</v>
      </c>
    </row>
    <row r="659" ht="13.85" spans="1:1">
      <c r="A659" s="6" t="s">
        <v>658</v>
      </c>
    </row>
    <row r="660" ht="13.85" spans="1:1">
      <c r="A660" s="6" t="s">
        <v>659</v>
      </c>
    </row>
    <row r="661" ht="13.85" spans="1:1">
      <c r="A661" s="6" t="s">
        <v>660</v>
      </c>
    </row>
    <row r="662" ht="13.85" spans="1:1">
      <c r="A662" s="6" t="s">
        <v>661</v>
      </c>
    </row>
    <row r="663" ht="13.85" spans="1:1">
      <c r="A663" s="6" t="s">
        <v>662</v>
      </c>
    </row>
    <row r="664" ht="13.85" spans="1:1">
      <c r="A664" s="6" t="s">
        <v>663</v>
      </c>
    </row>
    <row r="665" ht="13.85" spans="1:1">
      <c r="A665" s="6" t="s">
        <v>664</v>
      </c>
    </row>
    <row r="666" ht="13.85" spans="1:1">
      <c r="A666" s="6" t="s">
        <v>665</v>
      </c>
    </row>
    <row r="667" ht="13.85" spans="1:1">
      <c r="A667" s="6" t="s">
        <v>666</v>
      </c>
    </row>
    <row r="668" ht="13.85" spans="1:1">
      <c r="A668" s="6" t="s">
        <v>667</v>
      </c>
    </row>
    <row r="669" ht="13.85" spans="1:1">
      <c r="A669" s="6" t="s">
        <v>668</v>
      </c>
    </row>
    <row r="670" ht="13.85" spans="1:1">
      <c r="A670" s="6" t="s">
        <v>669</v>
      </c>
    </row>
    <row r="671" ht="13.85" spans="1:1">
      <c r="A671" s="6" t="s">
        <v>670</v>
      </c>
    </row>
    <row r="672" ht="13.85" spans="1:1">
      <c r="A672" s="6" t="s">
        <v>671</v>
      </c>
    </row>
    <row r="673" ht="13.85" spans="1:1">
      <c r="A673" s="6" t="s">
        <v>672</v>
      </c>
    </row>
    <row r="674" ht="13.85" spans="1:1">
      <c r="A674" s="6" t="s">
        <v>673</v>
      </c>
    </row>
    <row r="675" ht="13.85" spans="1:1">
      <c r="A675" s="6" t="s">
        <v>674</v>
      </c>
    </row>
    <row r="676" ht="13.85" spans="1:1">
      <c r="A676" s="6" t="s">
        <v>675</v>
      </c>
    </row>
    <row r="677" ht="13.85" spans="1:1">
      <c r="A677" s="6" t="s">
        <v>676</v>
      </c>
    </row>
    <row r="678" ht="13.85" spans="1:1">
      <c r="A678" s="6" t="s">
        <v>677</v>
      </c>
    </row>
    <row r="679" ht="13.85" spans="1:1">
      <c r="A679" s="6" t="s">
        <v>678</v>
      </c>
    </row>
    <row r="680" ht="13.85" spans="1:1">
      <c r="A680" s="6" t="s">
        <v>679</v>
      </c>
    </row>
    <row r="681" ht="13.85" spans="1:1">
      <c r="A681" s="6" t="s">
        <v>680</v>
      </c>
    </row>
    <row r="682" ht="13.85" spans="1:1">
      <c r="A682" s="6" t="s">
        <v>681</v>
      </c>
    </row>
    <row r="683" ht="13.85" spans="1:1">
      <c r="A683" s="6" t="s">
        <v>682</v>
      </c>
    </row>
    <row r="684" ht="13.85" spans="1:1">
      <c r="A684" s="6" t="s">
        <v>683</v>
      </c>
    </row>
    <row r="685" ht="13.85" spans="1:1">
      <c r="A685" s="6" t="s">
        <v>684</v>
      </c>
    </row>
    <row r="686" ht="13.85" spans="1:1">
      <c r="A686" s="6" t="s">
        <v>685</v>
      </c>
    </row>
    <row r="687" ht="13.85" spans="1:1">
      <c r="A687" s="6" t="s">
        <v>686</v>
      </c>
    </row>
    <row r="688" ht="13.85" spans="1:1">
      <c r="A688" s="6" t="s">
        <v>687</v>
      </c>
    </row>
    <row r="689" ht="13.85" spans="1:1">
      <c r="A689" s="6" t="s">
        <v>688</v>
      </c>
    </row>
    <row r="690" ht="13.85" spans="1:1">
      <c r="A690" s="6" t="s">
        <v>689</v>
      </c>
    </row>
    <row r="691" ht="13.85" spans="1:1">
      <c r="A691" s="6" t="s">
        <v>690</v>
      </c>
    </row>
    <row r="692" ht="13.85" spans="1:1">
      <c r="A692" s="6" t="s">
        <v>691</v>
      </c>
    </row>
    <row r="693" ht="13.85" spans="1:1">
      <c r="A693" s="6" t="s">
        <v>692</v>
      </c>
    </row>
    <row r="694" ht="13.85" spans="1:1">
      <c r="A694" s="6" t="s">
        <v>693</v>
      </c>
    </row>
    <row r="695" ht="13.85" spans="1:1">
      <c r="A695" s="6" t="s">
        <v>694</v>
      </c>
    </row>
    <row r="696" ht="13.85" spans="1:1">
      <c r="A696" s="6" t="s">
        <v>695</v>
      </c>
    </row>
    <row r="697" ht="13.85" spans="1:1">
      <c r="A697" s="6" t="s">
        <v>696</v>
      </c>
    </row>
    <row r="698" ht="13.85" spans="1:1">
      <c r="A698" s="6" t="s">
        <v>697</v>
      </c>
    </row>
    <row r="699" ht="13.85" spans="1:1">
      <c r="A699" s="6" t="s">
        <v>698</v>
      </c>
    </row>
    <row r="700" ht="13.85" spans="1:1">
      <c r="A700" s="6" t="s">
        <v>699</v>
      </c>
    </row>
    <row r="701" ht="13.85" spans="1:1">
      <c r="A701" s="6" t="s">
        <v>700</v>
      </c>
    </row>
    <row r="702" ht="13.85" spans="1:1">
      <c r="A702" s="6" t="s">
        <v>701</v>
      </c>
    </row>
    <row r="703" ht="13.85" spans="1:1">
      <c r="A703" s="6" t="s">
        <v>702</v>
      </c>
    </row>
    <row r="704" ht="13.85" spans="1:1">
      <c r="A704" s="6" t="s">
        <v>703</v>
      </c>
    </row>
    <row r="705" ht="13.85" spans="1:1">
      <c r="A705" s="6" t="s">
        <v>704</v>
      </c>
    </row>
    <row r="706" ht="13.85" spans="1:1">
      <c r="A706" s="6" t="s">
        <v>705</v>
      </c>
    </row>
    <row r="707" ht="13.85" spans="1:1">
      <c r="A707" s="6" t="s">
        <v>706</v>
      </c>
    </row>
    <row r="708" ht="13.85" spans="1:1">
      <c r="A708" s="6" t="s">
        <v>707</v>
      </c>
    </row>
    <row r="709" ht="13.85" spans="1:1">
      <c r="A709" s="6" t="s">
        <v>708</v>
      </c>
    </row>
    <row r="710" ht="13.85" spans="1:1">
      <c r="A710" s="6" t="s">
        <v>709</v>
      </c>
    </row>
    <row r="711" ht="13.85" spans="1:1">
      <c r="A711" s="6" t="s">
        <v>710</v>
      </c>
    </row>
    <row r="712" ht="13.85" spans="1:1">
      <c r="A712" s="6" t="s">
        <v>711</v>
      </c>
    </row>
    <row r="713" ht="13.85" spans="1:1">
      <c r="A713" s="6" t="s">
        <v>712</v>
      </c>
    </row>
    <row r="714" ht="13.85" spans="1:1">
      <c r="A714" s="6" t="s">
        <v>713</v>
      </c>
    </row>
    <row r="715" ht="13.85" spans="1:1">
      <c r="A715" s="6" t="s">
        <v>714</v>
      </c>
    </row>
    <row r="716" ht="13.85" spans="1:1">
      <c r="A716" s="6" t="s">
        <v>715</v>
      </c>
    </row>
    <row r="717" ht="13.85" spans="1:1">
      <c r="A717" s="6" t="s">
        <v>716</v>
      </c>
    </row>
    <row r="718" ht="13.85" spans="1:1">
      <c r="A718" s="6" t="s">
        <v>717</v>
      </c>
    </row>
    <row r="719" ht="13.85" spans="1:1">
      <c r="A719" s="6" t="s">
        <v>718</v>
      </c>
    </row>
    <row r="720" ht="13.85" spans="1:1">
      <c r="A720" s="6" t="s">
        <v>719</v>
      </c>
    </row>
    <row r="721" ht="13.85" spans="1:1">
      <c r="A721" s="6" t="s">
        <v>720</v>
      </c>
    </row>
    <row r="722" ht="13.85" spans="1:1">
      <c r="A722" s="6" t="s">
        <v>721</v>
      </c>
    </row>
    <row r="723" ht="13.85" spans="1:1">
      <c r="A723" s="6" t="s">
        <v>722</v>
      </c>
    </row>
    <row r="724" ht="13.85" spans="1:1">
      <c r="A724" s="6" t="s">
        <v>723</v>
      </c>
    </row>
    <row r="725" ht="13.85" spans="1:1">
      <c r="A725" s="6" t="s">
        <v>724</v>
      </c>
    </row>
    <row r="726" ht="13.85" spans="1:1">
      <c r="A726" s="6" t="s">
        <v>725</v>
      </c>
    </row>
    <row r="727" ht="13.85" spans="1:1">
      <c r="A727" s="6" t="s">
        <v>726</v>
      </c>
    </row>
    <row r="728" ht="13.85" spans="1:1">
      <c r="A728" s="6" t="s">
        <v>727</v>
      </c>
    </row>
    <row r="729" ht="13.85" spans="1:1">
      <c r="A729" s="6" t="s">
        <v>728</v>
      </c>
    </row>
    <row r="730" ht="13.85" spans="1:1">
      <c r="A730" s="6" t="s">
        <v>729</v>
      </c>
    </row>
    <row r="731" ht="13.85" spans="1:1">
      <c r="A731" s="6" t="s">
        <v>730</v>
      </c>
    </row>
    <row r="732" ht="13.85" spans="1:1">
      <c r="A732" s="6" t="s">
        <v>731</v>
      </c>
    </row>
    <row r="733" ht="13.85" spans="1:1">
      <c r="A733" s="6" t="s">
        <v>732</v>
      </c>
    </row>
    <row r="734" ht="13.85" spans="1:1">
      <c r="A734" s="6" t="s">
        <v>733</v>
      </c>
    </row>
  </sheetData>
  <autoFilter ref="A1:A734">
    <extLst/>
  </autoFilter>
  <conditionalFormatting sqref="A$1:A$1048576">
    <cfRule type="duplicateValues" dxfId="0" priority="1"/>
  </conditionalFormatting>
  <conditionalFormatting sqref="A2:A729">
    <cfRule type="duplicateValues" dxfId="0" priority="8"/>
  </conditionalFormatting>
  <conditionalFormatting sqref="A2:A734">
    <cfRule type="duplicateValues" dxfId="0" priority="5"/>
    <cfRule type="duplicateValues" dxfId="0" priority="6"/>
  </conditionalFormatting>
  <conditionalFormatting sqref="A730:A734">
    <cfRule type="duplicateValues" dxfId="0" priority="7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7"/>
  <sheetViews>
    <sheetView workbookViewId="0">
      <selection activeCell="A3" sqref="A3"/>
    </sheetView>
  </sheetViews>
  <sheetFormatPr defaultColWidth="9.02654867256637" defaultRowHeight="15"/>
  <cols>
    <col min="1" max="1" width="18.858407079646" style="5" customWidth="1"/>
  </cols>
  <sheetData>
    <row r="1" spans="1:1">
      <c r="A1" s="5" t="s">
        <v>734</v>
      </c>
    </row>
    <row r="2" spans="1:1">
      <c r="A2" s="5" t="s">
        <v>4</v>
      </c>
    </row>
    <row r="3" spans="1:1">
      <c r="A3" s="5" t="s">
        <v>13</v>
      </c>
    </row>
    <row r="4" spans="1:1">
      <c r="A4" s="5" t="s">
        <v>14</v>
      </c>
    </row>
    <row r="5" spans="1:1">
      <c r="A5" s="5" t="s">
        <v>15</v>
      </c>
    </row>
    <row r="6" spans="1:1">
      <c r="A6" s="5" t="s">
        <v>16</v>
      </c>
    </row>
    <row r="7" spans="1:1">
      <c r="A7" s="5" t="s">
        <v>21</v>
      </c>
    </row>
    <row r="8" spans="1:1">
      <c r="A8" s="5" t="s">
        <v>27</v>
      </c>
    </row>
    <row r="9" spans="1:1">
      <c r="A9" s="5" t="s">
        <v>28</v>
      </c>
    </row>
    <row r="10" spans="1:1">
      <c r="A10" s="5" t="s">
        <v>31</v>
      </c>
    </row>
    <row r="11" spans="1:1">
      <c r="A11" s="5" t="s">
        <v>36</v>
      </c>
    </row>
    <row r="12" spans="1:1">
      <c r="A12" s="5" t="s">
        <v>39</v>
      </c>
    </row>
    <row r="13" spans="1:1">
      <c r="A13" s="5" t="s">
        <v>42</v>
      </c>
    </row>
    <row r="14" spans="1:1">
      <c r="A14" s="5" t="s">
        <v>48</v>
      </c>
    </row>
    <row r="15" spans="1:1">
      <c r="A15" s="5" t="s">
        <v>735</v>
      </c>
    </row>
    <row r="16" spans="1:1">
      <c r="A16" s="5" t="s">
        <v>60</v>
      </c>
    </row>
    <row r="17" spans="1:1">
      <c r="A17" s="5" t="s">
        <v>63</v>
      </c>
    </row>
    <row r="18" spans="1:1">
      <c r="A18" s="5" t="s">
        <v>64</v>
      </c>
    </row>
    <row r="19" spans="1:1">
      <c r="A19" s="5" t="s">
        <v>65</v>
      </c>
    </row>
    <row r="20" spans="1:1">
      <c r="A20" s="5" t="s">
        <v>67</v>
      </c>
    </row>
    <row r="21" spans="1:1">
      <c r="A21" s="5" t="s">
        <v>84</v>
      </c>
    </row>
    <row r="22" spans="1:1">
      <c r="A22" s="5" t="s">
        <v>90</v>
      </c>
    </row>
    <row r="23" spans="1:1">
      <c r="A23" s="5" t="s">
        <v>94</v>
      </c>
    </row>
    <row r="24" spans="1:1">
      <c r="A24" s="5" t="s">
        <v>97</v>
      </c>
    </row>
    <row r="25" spans="1:1">
      <c r="A25" s="5" t="s">
        <v>99</v>
      </c>
    </row>
    <row r="26" spans="1:1">
      <c r="A26" s="5" t="s">
        <v>100</v>
      </c>
    </row>
    <row r="27" spans="1:1">
      <c r="A27" s="5" t="s">
        <v>104</v>
      </c>
    </row>
    <row r="28" spans="1:1">
      <c r="A28" s="5" t="s">
        <v>106</v>
      </c>
    </row>
    <row r="29" spans="1:1">
      <c r="A29" s="5" t="s">
        <v>107</v>
      </c>
    </row>
    <row r="30" spans="1:1">
      <c r="A30" s="5" t="s">
        <v>115</v>
      </c>
    </row>
    <row r="31" spans="1:1">
      <c r="A31" s="5" t="s">
        <v>118</v>
      </c>
    </row>
    <row r="32" spans="1:1">
      <c r="A32" s="5" t="s">
        <v>119</v>
      </c>
    </row>
    <row r="33" spans="1:1">
      <c r="A33" s="5" t="s">
        <v>141</v>
      </c>
    </row>
    <row r="34" spans="1:1">
      <c r="A34" s="5" t="s">
        <v>150</v>
      </c>
    </row>
    <row r="35" spans="1:1">
      <c r="A35" s="5" t="s">
        <v>736</v>
      </c>
    </row>
    <row r="36" spans="1:1">
      <c r="A36" s="5" t="s">
        <v>172</v>
      </c>
    </row>
    <row r="37" spans="1:1">
      <c r="A37" s="5" t="s">
        <v>174</v>
      </c>
    </row>
    <row r="38" spans="1:1">
      <c r="A38" s="5" t="s">
        <v>179</v>
      </c>
    </row>
    <row r="39" spans="1:1">
      <c r="A39" s="5" t="s">
        <v>194</v>
      </c>
    </row>
    <row r="40" spans="1:1">
      <c r="A40" s="5" t="s">
        <v>200</v>
      </c>
    </row>
    <row r="41" spans="1:1">
      <c r="A41" s="5" t="s">
        <v>201</v>
      </c>
    </row>
    <row r="42" spans="1:1">
      <c r="A42" s="5" t="s">
        <v>202</v>
      </c>
    </row>
    <row r="43" spans="1:1">
      <c r="A43" s="5" t="s">
        <v>205</v>
      </c>
    </row>
    <row r="44" spans="1:1">
      <c r="A44" s="5" t="s">
        <v>206</v>
      </c>
    </row>
    <row r="45" spans="1:1">
      <c r="A45" s="5" t="s">
        <v>207</v>
      </c>
    </row>
    <row r="46" spans="1:1">
      <c r="A46" s="5" t="s">
        <v>208</v>
      </c>
    </row>
    <row r="47" spans="1:1">
      <c r="A47" s="5" t="s">
        <v>214</v>
      </c>
    </row>
    <row r="48" spans="1:1">
      <c r="A48" s="5" t="s">
        <v>217</v>
      </c>
    </row>
    <row r="49" spans="1:1">
      <c r="A49" s="5" t="s">
        <v>230</v>
      </c>
    </row>
    <row r="50" spans="1:1">
      <c r="A50" s="5" t="s">
        <v>232</v>
      </c>
    </row>
    <row r="51" spans="1:1">
      <c r="A51" s="5" t="s">
        <v>233</v>
      </c>
    </row>
    <row r="52" spans="1:1">
      <c r="A52" s="5" t="s">
        <v>234</v>
      </c>
    </row>
    <row r="53" spans="1:1">
      <c r="A53" s="5" t="s">
        <v>238</v>
      </c>
    </row>
    <row r="54" spans="1:1">
      <c r="A54" s="5" t="s">
        <v>246</v>
      </c>
    </row>
    <row r="55" spans="1:1">
      <c r="A55" s="5" t="s">
        <v>247</v>
      </c>
    </row>
    <row r="56" spans="1:1">
      <c r="A56" s="5" t="s">
        <v>248</v>
      </c>
    </row>
    <row r="57" spans="1:1">
      <c r="A57" s="5" t="s">
        <v>249</v>
      </c>
    </row>
    <row r="58" spans="1:1">
      <c r="A58" s="5" t="s">
        <v>250</v>
      </c>
    </row>
    <row r="59" spans="1:1">
      <c r="A59" s="5" t="s">
        <v>251</v>
      </c>
    </row>
    <row r="60" spans="1:1">
      <c r="A60" s="5" t="s">
        <v>252</v>
      </c>
    </row>
    <row r="61" spans="1:1">
      <c r="A61" s="5" t="s">
        <v>259</v>
      </c>
    </row>
    <row r="62" spans="1:1">
      <c r="A62" s="5" t="s">
        <v>261</v>
      </c>
    </row>
    <row r="63" spans="1:1">
      <c r="A63" s="5" t="s">
        <v>273</v>
      </c>
    </row>
    <row r="64" spans="1:1">
      <c r="A64" s="5" t="s">
        <v>279</v>
      </c>
    </row>
    <row r="65" spans="1:1">
      <c r="A65" s="5" t="s">
        <v>281</v>
      </c>
    </row>
    <row r="66" spans="1:1">
      <c r="A66" s="5" t="s">
        <v>282</v>
      </c>
    </row>
    <row r="67" spans="1:1">
      <c r="A67" s="5" t="s">
        <v>296</v>
      </c>
    </row>
    <row r="68" spans="1:1">
      <c r="A68" s="5" t="s">
        <v>317</v>
      </c>
    </row>
    <row r="69" spans="1:1">
      <c r="A69" s="5" t="s">
        <v>318</v>
      </c>
    </row>
    <row r="70" spans="1:1">
      <c r="A70" s="5" t="s">
        <v>321</v>
      </c>
    </row>
    <row r="71" spans="1:1">
      <c r="A71" s="5" t="s">
        <v>322</v>
      </c>
    </row>
    <row r="72" spans="1:1">
      <c r="A72" s="5" t="s">
        <v>333</v>
      </c>
    </row>
    <row r="73" spans="1:1">
      <c r="A73" s="5" t="s">
        <v>334</v>
      </c>
    </row>
    <row r="74" spans="1:1">
      <c r="A74" s="5" t="s">
        <v>335</v>
      </c>
    </row>
    <row r="75" spans="1:1">
      <c r="A75" s="5" t="s">
        <v>341</v>
      </c>
    </row>
    <row r="76" spans="1:1">
      <c r="A76" s="5" t="s">
        <v>342</v>
      </c>
    </row>
    <row r="77" spans="1:1">
      <c r="A77" s="5" t="s">
        <v>343</v>
      </c>
    </row>
    <row r="78" spans="1:1">
      <c r="A78" s="5" t="s">
        <v>344</v>
      </c>
    </row>
    <row r="79" spans="1:1">
      <c r="A79" s="5" t="s">
        <v>347</v>
      </c>
    </row>
    <row r="80" spans="1:1">
      <c r="A80" s="5" t="s">
        <v>348</v>
      </c>
    </row>
    <row r="81" spans="1:1">
      <c r="A81" s="5" t="s">
        <v>350</v>
      </c>
    </row>
    <row r="82" spans="1:1">
      <c r="A82" s="5" t="s">
        <v>362</v>
      </c>
    </row>
    <row r="83" spans="1:1">
      <c r="A83" s="5" t="s">
        <v>365</v>
      </c>
    </row>
    <row r="84" spans="1:1">
      <c r="A84" s="5" t="s">
        <v>366</v>
      </c>
    </row>
    <row r="85" spans="1:1">
      <c r="A85" s="5" t="s">
        <v>373</v>
      </c>
    </row>
    <row r="86" spans="1:1">
      <c r="A86" s="5" t="s">
        <v>374</v>
      </c>
    </row>
    <row r="87" spans="1:1">
      <c r="A87" s="5" t="s">
        <v>375</v>
      </c>
    </row>
    <row r="88" spans="1:1">
      <c r="A88" s="5" t="s">
        <v>380</v>
      </c>
    </row>
    <row r="89" spans="1:1">
      <c r="A89" s="5" t="s">
        <v>384</v>
      </c>
    </row>
    <row r="90" spans="1:1">
      <c r="A90" s="5" t="s">
        <v>385</v>
      </c>
    </row>
    <row r="91" spans="1:1">
      <c r="A91" s="5" t="s">
        <v>393</v>
      </c>
    </row>
    <row r="92" spans="1:1">
      <c r="A92" s="5" t="s">
        <v>394</v>
      </c>
    </row>
    <row r="93" spans="1:1">
      <c r="A93" s="5" t="s">
        <v>395</v>
      </c>
    </row>
    <row r="94" spans="1:1">
      <c r="A94" s="5" t="s">
        <v>398</v>
      </c>
    </row>
    <row r="95" spans="1:1">
      <c r="A95" s="5" t="s">
        <v>400</v>
      </c>
    </row>
    <row r="96" spans="1:1">
      <c r="A96" s="5" t="s">
        <v>402</v>
      </c>
    </row>
    <row r="97" spans="1:1">
      <c r="A97" s="5" t="s">
        <v>404</v>
      </c>
    </row>
    <row r="98" spans="1:1">
      <c r="A98" s="5" t="s">
        <v>406</v>
      </c>
    </row>
    <row r="99" spans="1:1">
      <c r="A99" s="5" t="s">
        <v>411</v>
      </c>
    </row>
    <row r="100" spans="1:1">
      <c r="A100" s="5" t="s">
        <v>413</v>
      </c>
    </row>
    <row r="101" spans="1:1">
      <c r="A101" s="5" t="s">
        <v>414</v>
      </c>
    </row>
    <row r="102" spans="1:1">
      <c r="A102" s="5" t="s">
        <v>419</v>
      </c>
    </row>
    <row r="103" spans="1:1">
      <c r="A103" s="5" t="s">
        <v>435</v>
      </c>
    </row>
    <row r="104" spans="1:1">
      <c r="A104" s="5" t="s">
        <v>436</v>
      </c>
    </row>
    <row r="105" spans="1:1">
      <c r="A105" s="5" t="s">
        <v>441</v>
      </c>
    </row>
    <row r="106" spans="1:1">
      <c r="A106" s="5" t="s">
        <v>442</v>
      </c>
    </row>
    <row r="107" spans="1:1">
      <c r="A107" s="5" t="s">
        <v>443</v>
      </c>
    </row>
    <row r="108" spans="1:1">
      <c r="A108" s="5" t="s">
        <v>444</v>
      </c>
    </row>
    <row r="109" spans="1:1">
      <c r="A109" s="5" t="s">
        <v>449</v>
      </c>
    </row>
    <row r="110" spans="1:1">
      <c r="A110" s="5" t="s">
        <v>450</v>
      </c>
    </row>
    <row r="111" spans="1:1">
      <c r="A111" s="5" t="s">
        <v>458</v>
      </c>
    </row>
    <row r="112" spans="1:1">
      <c r="A112" s="5" t="s">
        <v>461</v>
      </c>
    </row>
    <row r="113" spans="1:1">
      <c r="A113" s="5" t="s">
        <v>463</v>
      </c>
    </row>
    <row r="114" spans="1:1">
      <c r="A114" s="5" t="s">
        <v>464</v>
      </c>
    </row>
    <row r="115" spans="1:1">
      <c r="A115" s="5" t="s">
        <v>472</v>
      </c>
    </row>
    <row r="116" spans="1:1">
      <c r="A116" s="5" t="s">
        <v>473</v>
      </c>
    </row>
    <row r="117" spans="1:1">
      <c r="A117" s="5" t="s">
        <v>475</v>
      </c>
    </row>
    <row r="118" spans="1:1">
      <c r="A118" s="5" t="s">
        <v>480</v>
      </c>
    </row>
    <row r="119" spans="1:1">
      <c r="A119" s="5" t="s">
        <v>483</v>
      </c>
    </row>
    <row r="120" spans="1:1">
      <c r="A120" s="5" t="s">
        <v>484</v>
      </c>
    </row>
    <row r="121" spans="1:1">
      <c r="A121" s="5" t="s">
        <v>487</v>
      </c>
    </row>
    <row r="122" spans="1:1">
      <c r="A122" s="5" t="s">
        <v>490</v>
      </c>
    </row>
    <row r="123" spans="1:1">
      <c r="A123" s="5" t="s">
        <v>508</v>
      </c>
    </row>
    <row r="124" spans="1:1">
      <c r="A124" s="5" t="s">
        <v>529</v>
      </c>
    </row>
    <row r="125" spans="1:1">
      <c r="A125" s="5" t="s">
        <v>543</v>
      </c>
    </row>
    <row r="126" spans="1:1">
      <c r="A126" s="5" t="s">
        <v>544</v>
      </c>
    </row>
    <row r="127" spans="1:1">
      <c r="A127" s="5" t="s">
        <v>545</v>
      </c>
    </row>
    <row r="128" spans="1:1">
      <c r="A128" s="5" t="s">
        <v>546</v>
      </c>
    </row>
    <row r="129" spans="1:1">
      <c r="A129" s="5" t="s">
        <v>547</v>
      </c>
    </row>
    <row r="130" spans="1:1">
      <c r="A130" s="5" t="s">
        <v>548</v>
      </c>
    </row>
    <row r="131" spans="1:1">
      <c r="A131" s="5" t="s">
        <v>550</v>
      </c>
    </row>
    <row r="132" spans="1:1">
      <c r="A132" s="5" t="s">
        <v>554</v>
      </c>
    </row>
    <row r="133" spans="1:1">
      <c r="A133" s="5" t="s">
        <v>557</v>
      </c>
    </row>
    <row r="134" spans="1:1">
      <c r="A134" s="5" t="s">
        <v>559</v>
      </c>
    </row>
    <row r="135" spans="1:1">
      <c r="A135" s="5" t="s">
        <v>565</v>
      </c>
    </row>
    <row r="136" spans="1:1">
      <c r="A136" s="5" t="s">
        <v>567</v>
      </c>
    </row>
    <row r="137" spans="1:1">
      <c r="A137" s="5" t="s">
        <v>589</v>
      </c>
    </row>
    <row r="138" spans="1:1">
      <c r="A138" s="5" t="s">
        <v>591</v>
      </c>
    </row>
    <row r="139" spans="1:1">
      <c r="A139" s="5" t="s">
        <v>602</v>
      </c>
    </row>
    <row r="140" spans="1:1">
      <c r="A140" s="5" t="s">
        <v>603</v>
      </c>
    </row>
    <row r="141" spans="1:1">
      <c r="A141" s="5" t="s">
        <v>629</v>
      </c>
    </row>
    <row r="142" spans="1:1">
      <c r="A142" s="5" t="s">
        <v>630</v>
      </c>
    </row>
    <row r="143" spans="1:1">
      <c r="A143" s="5" t="s">
        <v>635</v>
      </c>
    </row>
    <row r="144" spans="1:1">
      <c r="A144" s="5" t="s">
        <v>637</v>
      </c>
    </row>
    <row r="145" spans="1:1">
      <c r="A145" s="5" t="s">
        <v>645</v>
      </c>
    </row>
    <row r="146" spans="1:1">
      <c r="A146" s="5" t="s">
        <v>655</v>
      </c>
    </row>
    <row r="147" spans="1:1">
      <c r="A147" s="5" t="s">
        <v>669</v>
      </c>
    </row>
    <row r="148" spans="1:1">
      <c r="A148" s="5" t="s">
        <v>679</v>
      </c>
    </row>
    <row r="149" spans="1:1">
      <c r="A149" s="5" t="s">
        <v>685</v>
      </c>
    </row>
    <row r="150" spans="1:1">
      <c r="A150" s="5" t="s">
        <v>737</v>
      </c>
    </row>
    <row r="151" spans="1:1">
      <c r="A151" s="5" t="s">
        <v>692</v>
      </c>
    </row>
    <row r="152" spans="1:1">
      <c r="A152" s="5" t="s">
        <v>693</v>
      </c>
    </row>
    <row r="153" spans="1:1">
      <c r="A153" s="5" t="s">
        <v>738</v>
      </c>
    </row>
    <row r="154" spans="1:1">
      <c r="A154" s="5" t="s">
        <v>721</v>
      </c>
    </row>
    <row r="155" spans="1:1">
      <c r="A155" s="5" t="s">
        <v>727</v>
      </c>
    </row>
    <row r="156" spans="1:1">
      <c r="A156" s="5" t="s">
        <v>728</v>
      </c>
    </row>
    <row r="157" spans="1:1">
      <c r="A157" s="5" t="s">
        <v>733</v>
      </c>
    </row>
  </sheetData>
  <autoFilter ref="A1:A157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tabSelected="1" workbookViewId="0">
      <selection activeCell="A2" sqref="A2"/>
    </sheetView>
  </sheetViews>
  <sheetFormatPr defaultColWidth="9.02654867256637" defaultRowHeight="13.85" outlineLevelCol="5"/>
  <cols>
    <col min="1" max="1" width="27.0265486725664" style="1" customWidth="1"/>
    <col min="2" max="2" width="8.30088495575221" style="1" customWidth="1"/>
    <col min="3" max="3" width="18.787610619469" style="1" customWidth="1"/>
    <col min="4" max="4" width="18.4601769911504" style="1" customWidth="1"/>
    <col min="5" max="5" width="19.3805309734513" style="1" customWidth="1"/>
    <col min="6" max="6" width="27.0265486725664" customWidth="1"/>
  </cols>
  <sheetData>
    <row r="1" ht="47.25" spans="1:6">
      <c r="A1" s="2" t="s">
        <v>739</v>
      </c>
      <c r="B1" s="2" t="s">
        <v>740</v>
      </c>
      <c r="C1" s="2" t="s">
        <v>741</v>
      </c>
      <c r="D1" s="2" t="s">
        <v>742</v>
      </c>
      <c r="E1" s="2" t="s">
        <v>743</v>
      </c>
      <c r="F1" s="3"/>
    </row>
    <row r="2" ht="15" spans="1:5">
      <c r="A2" s="4" t="s">
        <v>64</v>
      </c>
      <c r="B2" s="4">
        <v>1100</v>
      </c>
      <c r="C2" s="4">
        <v>672</v>
      </c>
      <c r="D2" s="4" t="s">
        <v>744</v>
      </c>
      <c r="E2" s="4" t="s">
        <v>745</v>
      </c>
    </row>
    <row r="3" ht="15" spans="1:5">
      <c r="A3" s="4" t="s">
        <v>65</v>
      </c>
      <c r="B3" s="4">
        <v>1101</v>
      </c>
      <c r="C3" s="4">
        <v>675</v>
      </c>
      <c r="D3" s="4" t="s">
        <v>746</v>
      </c>
      <c r="E3" s="4" t="s">
        <v>747</v>
      </c>
    </row>
    <row r="4" ht="15" spans="1:5">
      <c r="A4" s="4" t="s">
        <v>36</v>
      </c>
      <c r="B4" s="4">
        <v>795</v>
      </c>
      <c r="C4" s="4">
        <v>472</v>
      </c>
      <c r="D4" s="4" t="s">
        <v>748</v>
      </c>
      <c r="E4" s="4" t="s">
        <v>749</v>
      </c>
    </row>
    <row r="5" ht="15" spans="1:5">
      <c r="A5" s="4" t="s">
        <v>39</v>
      </c>
      <c r="B5" s="4">
        <v>882</v>
      </c>
      <c r="C5" s="4">
        <v>545</v>
      </c>
      <c r="D5" s="4" t="s">
        <v>750</v>
      </c>
      <c r="E5" s="4" t="s">
        <v>751</v>
      </c>
    </row>
    <row r="6" ht="15" spans="1:5">
      <c r="A6" s="4" t="s">
        <v>48</v>
      </c>
      <c r="B6" s="4">
        <v>952</v>
      </c>
      <c r="C6" s="4">
        <v>580</v>
      </c>
      <c r="D6" s="4" t="s">
        <v>752</v>
      </c>
      <c r="E6" s="4" t="s">
        <v>753</v>
      </c>
    </row>
    <row r="7" ht="15" spans="1:5">
      <c r="A7" s="4" t="s">
        <v>60</v>
      </c>
      <c r="B7" s="4">
        <v>1058</v>
      </c>
      <c r="C7" s="4">
        <v>641</v>
      </c>
      <c r="D7" s="4" t="s">
        <v>754</v>
      </c>
      <c r="E7" s="4" t="s">
        <v>755</v>
      </c>
    </row>
    <row r="8" ht="15" spans="1:5">
      <c r="A8" s="4" t="s">
        <v>67</v>
      </c>
      <c r="B8" s="4">
        <v>20473</v>
      </c>
      <c r="C8" s="4">
        <v>83990</v>
      </c>
      <c r="D8" s="4" t="s">
        <v>756</v>
      </c>
      <c r="E8" s="4" t="s">
        <v>757</v>
      </c>
    </row>
    <row r="9" ht="15" spans="1:5">
      <c r="A9" s="4" t="s">
        <v>97</v>
      </c>
      <c r="B9" s="4">
        <v>24224</v>
      </c>
      <c r="C9" s="4">
        <v>51755</v>
      </c>
      <c r="D9" s="4" t="s">
        <v>758</v>
      </c>
      <c r="E9" s="4" t="s">
        <v>759</v>
      </c>
    </row>
    <row r="10" ht="15" spans="1:5">
      <c r="A10" s="4" t="s">
        <v>118</v>
      </c>
      <c r="B10" s="4">
        <v>1925</v>
      </c>
      <c r="C10" s="4">
        <v>1111</v>
      </c>
      <c r="D10" s="4" t="s">
        <v>760</v>
      </c>
      <c r="E10" s="4" t="s">
        <v>761</v>
      </c>
    </row>
    <row r="11" ht="15" spans="1:5">
      <c r="A11" s="4" t="s">
        <v>119</v>
      </c>
      <c r="B11" s="4">
        <v>16627</v>
      </c>
      <c r="C11" s="4">
        <v>11200</v>
      </c>
      <c r="D11" s="4" t="s">
        <v>762</v>
      </c>
      <c r="E11" s="4" t="s">
        <v>763</v>
      </c>
    </row>
    <row r="12" ht="15" spans="1:5">
      <c r="A12" s="4" t="s">
        <v>230</v>
      </c>
      <c r="B12" s="4">
        <v>3582</v>
      </c>
      <c r="C12" s="4">
        <v>2175</v>
      </c>
      <c r="D12" s="4" t="s">
        <v>764</v>
      </c>
      <c r="E12" s="4" t="s">
        <v>765</v>
      </c>
    </row>
    <row r="13" ht="15" spans="1:5">
      <c r="A13" s="4" t="s">
        <v>232</v>
      </c>
      <c r="B13" s="4">
        <v>3584</v>
      </c>
      <c r="C13" s="4">
        <v>2176</v>
      </c>
      <c r="D13" s="4" t="s">
        <v>766</v>
      </c>
      <c r="E13" s="4" t="s">
        <v>767</v>
      </c>
    </row>
    <row r="14" ht="15" spans="1:5">
      <c r="A14" s="4" t="s">
        <v>233</v>
      </c>
      <c r="B14" s="4">
        <v>3585</v>
      </c>
      <c r="C14" s="4">
        <v>2177</v>
      </c>
      <c r="D14" s="4" t="s">
        <v>768</v>
      </c>
      <c r="E14" s="4" t="s">
        <v>769</v>
      </c>
    </row>
    <row r="15" ht="15" spans="1:5">
      <c r="A15" s="4" t="s">
        <v>234</v>
      </c>
      <c r="B15" s="4">
        <v>3586</v>
      </c>
      <c r="C15" s="4">
        <v>2178</v>
      </c>
      <c r="D15" s="4" t="s">
        <v>770</v>
      </c>
      <c r="E15" s="4" t="s">
        <v>771</v>
      </c>
    </row>
    <row r="16" ht="15" spans="1:5">
      <c r="A16" s="4" t="s">
        <v>238</v>
      </c>
      <c r="B16" s="4">
        <v>20748</v>
      </c>
      <c r="C16" s="4">
        <v>55120</v>
      </c>
      <c r="D16" s="4" t="s">
        <v>772</v>
      </c>
      <c r="E16" s="4" t="s">
        <v>773</v>
      </c>
    </row>
    <row r="17" ht="15" spans="1:5">
      <c r="A17" s="4" t="s">
        <v>393</v>
      </c>
      <c r="B17" s="4">
        <v>7230</v>
      </c>
      <c r="C17" s="4">
        <v>4361</v>
      </c>
      <c r="D17" s="4" t="s">
        <v>774</v>
      </c>
      <c r="E17" s="4" t="s">
        <v>775</v>
      </c>
    </row>
    <row r="18" ht="15" spans="1:5">
      <c r="A18" s="4" t="s">
        <v>411</v>
      </c>
      <c r="B18" s="4">
        <v>7652</v>
      </c>
      <c r="C18" s="4">
        <v>4683</v>
      </c>
      <c r="D18" s="4" t="s">
        <v>776</v>
      </c>
      <c r="E18" s="4" t="s">
        <v>777</v>
      </c>
    </row>
    <row r="19" ht="15" spans="1:5">
      <c r="A19" s="4" t="s">
        <v>449</v>
      </c>
      <c r="B19" s="4">
        <v>26144</v>
      </c>
      <c r="C19" s="4">
        <v>79728</v>
      </c>
      <c r="D19" s="4" t="s">
        <v>778</v>
      </c>
      <c r="E19" s="4" t="s">
        <v>779</v>
      </c>
    </row>
    <row r="20" ht="15" spans="1:5">
      <c r="A20" s="4" t="s">
        <v>543</v>
      </c>
      <c r="B20" s="4">
        <v>9816</v>
      </c>
      <c r="C20" s="4">
        <v>10111</v>
      </c>
      <c r="D20" s="4" t="s">
        <v>780</v>
      </c>
      <c r="E20" s="4" t="s">
        <v>781</v>
      </c>
    </row>
    <row r="21" ht="15" spans="1:5">
      <c r="A21" s="4" t="s">
        <v>544</v>
      </c>
      <c r="B21" s="4">
        <v>9817</v>
      </c>
      <c r="C21" s="4">
        <v>5888</v>
      </c>
      <c r="D21" s="4" t="s">
        <v>782</v>
      </c>
      <c r="E21" s="4" t="s">
        <v>783</v>
      </c>
    </row>
    <row r="22" ht="15" spans="1:5">
      <c r="A22" s="4" t="s">
        <v>545</v>
      </c>
      <c r="B22" s="4">
        <v>9822</v>
      </c>
      <c r="C22" s="4">
        <v>5890</v>
      </c>
      <c r="D22" s="4" t="s">
        <v>784</v>
      </c>
      <c r="E22" s="4" t="s">
        <v>785</v>
      </c>
    </row>
    <row r="23" ht="15" spans="1:5">
      <c r="A23" s="4" t="s">
        <v>546</v>
      </c>
      <c r="B23" s="4">
        <v>9820</v>
      </c>
      <c r="C23" s="4">
        <v>5889</v>
      </c>
      <c r="D23" s="4" t="s">
        <v>786</v>
      </c>
      <c r="E23" s="4" t="s">
        <v>787</v>
      </c>
    </row>
    <row r="24" ht="15" spans="1:5">
      <c r="A24" s="4" t="s">
        <v>547</v>
      </c>
      <c r="B24" s="4">
        <v>9823</v>
      </c>
      <c r="C24" s="4">
        <v>5892</v>
      </c>
      <c r="D24" s="4" t="s">
        <v>788</v>
      </c>
      <c r="E24" s="4" t="s">
        <v>789</v>
      </c>
    </row>
    <row r="25" ht="15" spans="1:5">
      <c r="A25" s="4" t="s">
        <v>548</v>
      </c>
      <c r="B25" s="4">
        <v>9824</v>
      </c>
      <c r="C25" s="4">
        <v>5893</v>
      </c>
      <c r="D25" s="4" t="s">
        <v>790</v>
      </c>
      <c r="E25" s="4" t="s">
        <v>791</v>
      </c>
    </row>
    <row r="26" ht="15" spans="1:5">
      <c r="A26" s="4" t="s">
        <v>550</v>
      </c>
      <c r="B26" s="4">
        <v>9826</v>
      </c>
      <c r="C26" s="4">
        <v>8438</v>
      </c>
      <c r="D26" s="4" t="s">
        <v>792</v>
      </c>
      <c r="E26" s="4" t="s">
        <v>793</v>
      </c>
    </row>
    <row r="27" ht="15" spans="1:5">
      <c r="A27" s="4" t="s">
        <v>31</v>
      </c>
      <c r="B27" s="4">
        <v>11110</v>
      </c>
      <c r="C27" s="4">
        <v>8289</v>
      </c>
      <c r="D27" s="4" t="s">
        <v>794</v>
      </c>
      <c r="E27" s="4" t="s">
        <v>795</v>
      </c>
    </row>
    <row r="28" ht="15" spans="1:5">
      <c r="A28" s="4" t="s">
        <v>721</v>
      </c>
      <c r="B28" s="4">
        <v>12829</v>
      </c>
      <c r="C28" s="4">
        <v>7516</v>
      </c>
      <c r="D28" s="4" t="s">
        <v>796</v>
      </c>
      <c r="E28" s="4" t="s">
        <v>797</v>
      </c>
    </row>
    <row r="29" ht="15" spans="1:5">
      <c r="A29" s="4" t="s">
        <v>273</v>
      </c>
      <c r="B29" s="4">
        <v>26881</v>
      </c>
      <c r="C29" s="4">
        <v>348654</v>
      </c>
      <c r="D29" s="4" t="s">
        <v>798</v>
      </c>
      <c r="E29" s="4" t="s">
        <v>799</v>
      </c>
    </row>
  </sheetData>
  <conditionalFormatting sqref="A1">
    <cfRule type="duplicateValues" dxfId="0" priority="208"/>
    <cfRule type="duplicateValues" dxfId="0" priority="209"/>
    <cfRule type="duplicateValues" dxfId="0" priority="210"/>
    <cfRule type="duplicateValues" dxfId="0" priority="211"/>
    <cfRule type="duplicateValues" dxfId="0" priority="212"/>
    <cfRule type="duplicateValues" dxfId="0" priority="213"/>
    <cfRule type="duplicateValues" dxfId="0" priority="214"/>
  </conditionalFormatting>
  <conditionalFormatting sqref="B1">
    <cfRule type="duplicateValues" dxfId="0" priority="190"/>
    <cfRule type="duplicateValues" dxfId="0" priority="185"/>
    <cfRule type="duplicateValues" dxfId="0" priority="180"/>
    <cfRule type="duplicateValues" dxfId="0" priority="175"/>
    <cfRule type="duplicateValues" dxfId="0" priority="170"/>
    <cfRule type="duplicateValues" dxfId="0" priority="165"/>
    <cfRule type="duplicateValues" dxfId="0" priority="160"/>
  </conditionalFormatting>
  <conditionalFormatting sqref="C1">
    <cfRule type="duplicateValues" dxfId="0" priority="189"/>
    <cfRule type="duplicateValues" dxfId="0" priority="184"/>
    <cfRule type="duplicateValues" dxfId="0" priority="179"/>
    <cfRule type="duplicateValues" dxfId="0" priority="174"/>
    <cfRule type="duplicateValues" dxfId="0" priority="169"/>
    <cfRule type="duplicateValues" dxfId="0" priority="164"/>
    <cfRule type="duplicateValues" dxfId="0" priority="159"/>
  </conditionalFormatting>
  <conditionalFormatting sqref="D1">
    <cfRule type="duplicateValues" dxfId="0" priority="188"/>
    <cfRule type="duplicateValues" dxfId="0" priority="183"/>
    <cfRule type="duplicateValues" dxfId="0" priority="178"/>
    <cfRule type="duplicateValues" dxfId="0" priority="173"/>
    <cfRule type="duplicateValues" dxfId="0" priority="168"/>
    <cfRule type="duplicateValues" dxfId="0" priority="163"/>
    <cfRule type="duplicateValues" dxfId="0" priority="158"/>
  </conditionalFormatting>
  <conditionalFormatting sqref="E1">
    <cfRule type="duplicateValues" dxfId="0" priority="187"/>
    <cfRule type="duplicateValues" dxfId="0" priority="182"/>
    <cfRule type="duplicateValues" dxfId="0" priority="177"/>
    <cfRule type="duplicateValues" dxfId="0" priority="172"/>
    <cfRule type="duplicateValues" dxfId="0" priority="167"/>
    <cfRule type="duplicateValues" dxfId="0" priority="162"/>
    <cfRule type="duplicateValues" dxfId="0" priority="157"/>
  </conditionalFormatting>
  <conditionalFormatting sqref="F1">
    <cfRule type="duplicateValues" dxfId="0" priority="186"/>
    <cfRule type="duplicateValues" dxfId="0" priority="181"/>
    <cfRule type="duplicateValues" dxfId="0" priority="176"/>
    <cfRule type="duplicateValues" dxfId="0" priority="171"/>
    <cfRule type="duplicateValues" dxfId="0" priority="166"/>
    <cfRule type="duplicateValues" dxfId="0" priority="161"/>
    <cfRule type="duplicateValues" dxfId="0" priority="156"/>
  </conditionalFormatting>
  <conditionalFormatting sqref="D27">
    <cfRule type="duplicateValues" dxfId="0" priority="42"/>
    <cfRule type="duplicateValues" dxfId="0" priority="41"/>
    <cfRule type="duplicateValues" dxfId="0" priority="40"/>
    <cfRule type="duplicateValues" dxfId="0" priority="39"/>
    <cfRule type="duplicateValues" dxfId="0" priority="38"/>
    <cfRule type="duplicateValues" dxfId="0" priority="37"/>
    <cfRule type="duplicateValues" dxfId="0" priority="36"/>
  </conditionalFormatting>
  <conditionalFormatting sqref="E27">
    <cfRule type="duplicateValues" dxfId="0" priority="21"/>
    <cfRule type="duplicateValues" dxfId="0" priority="20"/>
    <cfRule type="duplicateValues" dxfId="0" priority="19"/>
    <cfRule type="duplicateValues" dxfId="0" priority="18"/>
    <cfRule type="duplicateValues" dxfId="0" priority="17"/>
    <cfRule type="duplicateValues" dxfId="0" priority="16"/>
    <cfRule type="duplicateValues" dxfId="0" priority="15"/>
  </conditionalFormatting>
  <conditionalFormatting sqref="D28">
    <cfRule type="duplicateValues" dxfId="0" priority="35"/>
    <cfRule type="duplicateValues" dxfId="0" priority="34"/>
    <cfRule type="duplicateValues" dxfId="0" priority="33"/>
    <cfRule type="duplicateValues" dxfId="0" priority="32"/>
    <cfRule type="duplicateValues" dxfId="0" priority="31"/>
    <cfRule type="duplicateValues" dxfId="0" priority="30"/>
    <cfRule type="duplicateValues" dxfId="0" priority="29"/>
  </conditionalFormatting>
  <conditionalFormatting sqref="E28">
    <cfRule type="duplicateValues" dxfId="0" priority="14"/>
    <cfRule type="duplicateValues" dxfId="0" priority="13"/>
    <cfRule type="duplicateValues" dxfId="0" priority="12"/>
    <cfRule type="duplicateValues" dxfId="0" priority="11"/>
    <cfRule type="duplicateValues" dxfId="0" priority="10"/>
    <cfRule type="duplicateValues" dxfId="0" priority="9"/>
    <cfRule type="duplicateValues" dxfId="0" priority="8"/>
  </conditionalFormatting>
  <conditionalFormatting sqref="D29">
    <cfRule type="duplicateValues" dxfId="0" priority="28"/>
    <cfRule type="duplicateValues" dxfId="0" priority="27"/>
    <cfRule type="duplicateValues" dxfId="0" priority="26"/>
    <cfRule type="duplicateValues" dxfId="0" priority="25"/>
    <cfRule type="duplicateValues" dxfId="0" priority="24"/>
    <cfRule type="duplicateValues" dxfId="0" priority="23"/>
    <cfRule type="duplicateValues" dxfId="0" priority="22"/>
  </conditionalFormatting>
  <conditionalFormatting sqref="E29">
    <cfRule type="duplicateValues" dxfId="0" priority="7"/>
    <cfRule type="duplicateValues" dxfId="0" priority="6"/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2:A26">
    <cfRule type="duplicateValues" dxfId="0" priority="94"/>
    <cfRule type="duplicateValues" dxfId="0" priority="93"/>
    <cfRule type="duplicateValues" dxfId="0" priority="92"/>
    <cfRule type="duplicateValues" dxfId="0" priority="91"/>
    <cfRule type="duplicateValues" dxfId="0" priority="90"/>
    <cfRule type="duplicateValues" dxfId="0" priority="89"/>
    <cfRule type="duplicateValues" dxfId="0" priority="88"/>
  </conditionalFormatting>
  <conditionalFormatting sqref="A2:A29">
    <cfRule type="duplicateValues" dxfId="0" priority="82"/>
  </conditionalFormatting>
  <conditionalFormatting sqref="A27:A29">
    <cfRule type="duplicateValues" dxfId="0" priority="87"/>
    <cfRule type="duplicateValues" dxfId="0" priority="86"/>
    <cfRule type="duplicateValues" dxfId="0" priority="85"/>
    <cfRule type="duplicateValues" dxfId="0" priority="84"/>
    <cfRule type="duplicateValues" dxfId="0" priority="83"/>
  </conditionalFormatting>
  <conditionalFormatting sqref="B2:B26">
    <cfRule type="duplicateValues" dxfId="0" priority="81"/>
    <cfRule type="duplicateValues" dxfId="0" priority="77"/>
    <cfRule type="duplicateValues" dxfId="0" priority="73"/>
    <cfRule type="duplicateValues" dxfId="0" priority="69"/>
    <cfRule type="duplicateValues" dxfId="0" priority="65"/>
    <cfRule type="duplicateValues" dxfId="0" priority="61"/>
    <cfRule type="duplicateValues" dxfId="0" priority="57"/>
  </conditionalFormatting>
  <conditionalFormatting sqref="B27:B29">
    <cfRule type="duplicateValues" dxfId="0" priority="53"/>
    <cfRule type="duplicateValues" dxfId="0" priority="51"/>
    <cfRule type="duplicateValues" dxfId="0" priority="49"/>
    <cfRule type="duplicateValues" dxfId="0" priority="47"/>
    <cfRule type="duplicateValues" dxfId="0" priority="45"/>
  </conditionalFormatting>
  <conditionalFormatting sqref="C2:C26">
    <cfRule type="duplicateValues" dxfId="0" priority="80"/>
    <cfRule type="duplicateValues" dxfId="0" priority="76"/>
    <cfRule type="duplicateValues" dxfId="0" priority="72"/>
    <cfRule type="duplicateValues" dxfId="0" priority="68"/>
    <cfRule type="duplicateValues" dxfId="0" priority="64"/>
    <cfRule type="duplicateValues" dxfId="0" priority="60"/>
    <cfRule type="duplicateValues" dxfId="0" priority="56"/>
  </conditionalFormatting>
  <conditionalFormatting sqref="C27:C29">
    <cfRule type="duplicateValues" dxfId="0" priority="52"/>
    <cfRule type="duplicateValues" dxfId="0" priority="50"/>
    <cfRule type="duplicateValues" dxfId="0" priority="48"/>
    <cfRule type="duplicateValues" dxfId="0" priority="46"/>
    <cfRule type="duplicateValues" dxfId="0" priority="44"/>
  </conditionalFormatting>
  <conditionalFormatting sqref="D2:D26">
    <cfRule type="duplicateValues" dxfId="0" priority="79"/>
    <cfRule type="duplicateValues" dxfId="0" priority="75"/>
    <cfRule type="duplicateValues" dxfId="0" priority="71"/>
    <cfRule type="duplicateValues" dxfId="0" priority="67"/>
    <cfRule type="duplicateValues" dxfId="0" priority="63"/>
    <cfRule type="duplicateValues" dxfId="0" priority="59"/>
    <cfRule type="duplicateValues" dxfId="0" priority="55"/>
  </conditionalFormatting>
  <conditionalFormatting sqref="E2:E26">
    <cfRule type="duplicateValues" dxfId="0" priority="78"/>
    <cfRule type="duplicateValues" dxfId="0" priority="74"/>
    <cfRule type="duplicateValues" dxfId="0" priority="70"/>
    <cfRule type="duplicateValues" dxfId="0" priority="66"/>
    <cfRule type="duplicateValues" dxfId="0" priority="62"/>
    <cfRule type="duplicateValues" dxfId="0" priority="58"/>
    <cfRule type="duplicateValues" dxfId="0" priority="54"/>
  </conditionalFormatting>
  <conditionalFormatting sqref="A1 A30:A1048576">
    <cfRule type="duplicateValues" dxfId="0" priority="191"/>
  </conditionalFormatting>
  <conditionalFormatting sqref="B1:F1 B30:F1048576">
    <cfRule type="duplicateValues" dxfId="0" priority="95"/>
  </conditionalFormatting>
  <conditionalFormatting sqref="B2:E29">
    <cfRule type="duplicateValues" dxfId="0" priority="4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733-gene panel gene list</vt:lpstr>
      <vt:lpstr>156-gene panel gene list</vt:lpstr>
      <vt:lpstr> Annotation of HRR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 Joo</dc:creator>
  <cp:lastModifiedBy>HgS</cp:lastModifiedBy>
  <dcterms:created xsi:type="dcterms:W3CDTF">2015-06-05T18:19:00Z</dcterms:created>
  <dcterms:modified xsi:type="dcterms:W3CDTF">2022-05-07T08:5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053</vt:lpwstr>
  </property>
</Properties>
</file>